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rjsorr/Desktop/"/>
    </mc:Choice>
  </mc:AlternateContent>
  <xr:revisionPtr revIDLastSave="0" documentId="13_ncr:1_{34B3333F-31CD-1449-9DC7-B96DBDE6B8D9}" xr6:coauthVersionLast="45" xr6:coauthVersionMax="45" xr10:uidLastSave="{00000000-0000-0000-0000-000000000000}"/>
  <bookViews>
    <workbookView xWindow="1960" yWindow="460" windowWidth="23640" windowHeight="14980" activeTab="6" xr2:uid="{B08797B0-4CDC-4D39-AF2E-9F1AEE8DDF4B}"/>
  </bookViews>
  <sheets>
    <sheet name="Table S1" sheetId="13" r:id="rId1"/>
    <sheet name="Table S2" sheetId="17" r:id="rId2"/>
    <sheet name="Table S3" sheetId="18" r:id="rId3"/>
    <sheet name="Table S4" sheetId="19" r:id="rId4"/>
    <sheet name="Table S5" sheetId="21" r:id="rId5"/>
    <sheet name="Table S6" sheetId="16" r:id="rId6"/>
    <sheet name="Table S7" sheetId="20" r:id="rId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56" i="17" l="1"/>
  <c r="H49" i="17"/>
  <c r="H39" i="17"/>
  <c r="H30" i="17"/>
  <c r="H55" i="17"/>
  <c r="H18" i="17"/>
  <c r="H33" i="17"/>
  <c r="H32" i="17"/>
  <c r="H31" i="17"/>
  <c r="H27" i="17"/>
  <c r="H19" i="17"/>
  <c r="H14" i="17"/>
  <c r="H12" i="17"/>
  <c r="H11" i="17"/>
</calcChain>
</file>

<file path=xl/sharedStrings.xml><?xml version="1.0" encoding="utf-8"?>
<sst xmlns="http://schemas.openxmlformats.org/spreadsheetml/2006/main" count="1606" uniqueCount="796">
  <si>
    <t>New Zealand</t>
  </si>
  <si>
    <t>Bergen, Norway</t>
  </si>
  <si>
    <t>Off Kristineberg, Sweden</t>
  </si>
  <si>
    <t>Finnmark, Norway</t>
  </si>
  <si>
    <t>Britain</t>
  </si>
  <si>
    <t>Australia</t>
  </si>
  <si>
    <t>Bay of Naples, Italy</t>
  </si>
  <si>
    <t>Orui, Wairarapa, New Zealand</t>
  </si>
  <si>
    <t>Castlepoint, Wairarapa, New Zealand</t>
  </si>
  <si>
    <t>Hammerfest, Norway</t>
  </si>
  <si>
    <t>SENSI LAB</t>
  </si>
  <si>
    <t>Prep</t>
  </si>
  <si>
    <t>SMART</t>
  </si>
  <si>
    <t>KAPA</t>
  </si>
  <si>
    <t>Lat</t>
  </si>
  <si>
    <t>Long</t>
  </si>
  <si>
    <t>Collection date</t>
  </si>
  <si>
    <t>Location</t>
  </si>
  <si>
    <t>14.7.2009</t>
  </si>
  <si>
    <t>Depth (m)</t>
  </si>
  <si>
    <t>Collector</t>
  </si>
  <si>
    <t xml:space="preserve">NIWA 56548 </t>
  </si>
  <si>
    <t>4.7.2009</t>
  </si>
  <si>
    <t>NIWA 54560</t>
  </si>
  <si>
    <t>8.7.2009</t>
  </si>
  <si>
    <t>NIWA 55263</t>
  </si>
  <si>
    <t>4.9.2018</t>
  </si>
  <si>
    <t>Trondheim, Norway</t>
  </si>
  <si>
    <t>28.5.2018</t>
  </si>
  <si>
    <t>Obst, Orr, Liow</t>
  </si>
  <si>
    <t>15 -- 45</t>
  </si>
  <si>
    <t>11.9.2018</t>
  </si>
  <si>
    <t>Preservation</t>
  </si>
  <si>
    <t>dried</t>
  </si>
  <si>
    <t>&lt;1970</t>
  </si>
  <si>
    <t>unknown</t>
  </si>
  <si>
    <t>Bergenfjord, Norway</t>
  </si>
  <si>
    <t>Norland, Norway</t>
  </si>
  <si>
    <t>1875?</t>
  </si>
  <si>
    <t>North Shields, England</t>
  </si>
  <si>
    <t>Messina, Italy</t>
  </si>
  <si>
    <t>Kevin Waters?</t>
  </si>
  <si>
    <t>Fram II crew</t>
  </si>
  <si>
    <t>ethanol</t>
  </si>
  <si>
    <t>15.5.2015</t>
  </si>
  <si>
    <t>Gordon</t>
  </si>
  <si>
    <t>intertidal</t>
  </si>
  <si>
    <t>9.4.2018</t>
  </si>
  <si>
    <t>Smith, Gordon, Mello</t>
  </si>
  <si>
    <t>Steward Island, New Zealand</t>
  </si>
  <si>
    <t>18.2.2010</t>
  </si>
  <si>
    <t>146--149</t>
  </si>
  <si>
    <t>NIWA 61918</t>
  </si>
  <si>
    <t>NIWA 69631</t>
  </si>
  <si>
    <t>12.4.2011</t>
  </si>
  <si>
    <t>check??</t>
  </si>
  <si>
    <t>20-40</t>
  </si>
  <si>
    <t>8.4.2018</t>
  </si>
  <si>
    <t>off White Rock,Stewart Island,  New Zealand</t>
  </si>
  <si>
    <t>New Owen Island, New Zealand</t>
  </si>
  <si>
    <t>2.6.2010</t>
  </si>
  <si>
    <t>NIWA 64553</t>
  </si>
  <si>
    <t>NIWA 54782</t>
  </si>
  <si>
    <t>5.7.2009</t>
  </si>
  <si>
    <t>NIWA 71326</t>
  </si>
  <si>
    <t>11.30.2011</t>
  </si>
  <si>
    <t>Smith</t>
  </si>
  <si>
    <t>NIWA 99667</t>
  </si>
  <si>
    <t>0--1</t>
  </si>
  <si>
    <t>NIWA 73295</t>
  </si>
  <si>
    <t>20.5.2015</t>
  </si>
  <si>
    <t>16.7.2018</t>
  </si>
  <si>
    <t>Liow</t>
  </si>
  <si>
    <t>Erect</t>
  </si>
  <si>
    <t>Encrusting</t>
  </si>
  <si>
    <t>No reads</t>
  </si>
  <si>
    <t>Genus</t>
  </si>
  <si>
    <t>Species</t>
  </si>
  <si>
    <t>Antarctothoa</t>
  </si>
  <si>
    <t>delta</t>
  </si>
  <si>
    <t>Arachnopusia</t>
  </si>
  <si>
    <t>unicornis</t>
  </si>
  <si>
    <t>Bicellariella</t>
  </si>
  <si>
    <t>ciliata</t>
  </si>
  <si>
    <t>Bugula</t>
  </si>
  <si>
    <t>neritina</t>
  </si>
  <si>
    <t>Caberea</t>
  </si>
  <si>
    <t>angusta</t>
  </si>
  <si>
    <t>ellisii</t>
  </si>
  <si>
    <t>Celleporina</t>
  </si>
  <si>
    <t>Cornuticella</t>
  </si>
  <si>
    <t>trapezoidea</t>
  </si>
  <si>
    <t>Electra</t>
  </si>
  <si>
    <t>pilosa</t>
  </si>
  <si>
    <t>Emma</t>
  </si>
  <si>
    <t>scuticifera</t>
  </si>
  <si>
    <t>tricellata</t>
  </si>
  <si>
    <t>Flustra</t>
  </si>
  <si>
    <t>foliacea</t>
  </si>
  <si>
    <t>Securiflustra</t>
  </si>
  <si>
    <t>securifrons</t>
  </si>
  <si>
    <t>Hincksina</t>
  </si>
  <si>
    <t>sp.</t>
  </si>
  <si>
    <t>Hippothoa</t>
  </si>
  <si>
    <t>Membranipora</t>
  </si>
  <si>
    <t>membranacea</t>
  </si>
  <si>
    <t>Myriapora</t>
  </si>
  <si>
    <t>Omalosecosa</t>
  </si>
  <si>
    <t>Parasmittina</t>
  </si>
  <si>
    <t>aotea</t>
  </si>
  <si>
    <t>solenosmilioides</t>
  </si>
  <si>
    <t>jeffreysi</t>
  </si>
  <si>
    <t>Patsyella</t>
  </si>
  <si>
    <t>acanthodes</t>
  </si>
  <si>
    <t>concinna</t>
  </si>
  <si>
    <t>Porella</t>
  </si>
  <si>
    <t>compressa</t>
  </si>
  <si>
    <t>scutella</t>
  </si>
  <si>
    <t>Pterocella</t>
  </si>
  <si>
    <t>Rhabdozoum</t>
  </si>
  <si>
    <t>wilsoni</t>
  </si>
  <si>
    <t>Rhynchozoon</t>
  </si>
  <si>
    <t>angulatum</t>
  </si>
  <si>
    <t>zealandicum</t>
  </si>
  <si>
    <t>reptans</t>
  </si>
  <si>
    <t>Steginoporella</t>
  </si>
  <si>
    <t>perplexa</t>
  </si>
  <si>
    <t>Stephanollona</t>
  </si>
  <si>
    <t>scintillans</t>
  </si>
  <si>
    <t>Terminocella</t>
  </si>
  <si>
    <t>n.sp.</t>
  </si>
  <si>
    <t>Tessaradoma</t>
  </si>
  <si>
    <t>boreale</t>
  </si>
  <si>
    <t>Calpensia</t>
  </si>
  <si>
    <t>nobilis</t>
  </si>
  <si>
    <t>Turbicellepora</t>
  </si>
  <si>
    <t>smitti</t>
  </si>
  <si>
    <t>Oshurkovia</t>
  </si>
  <si>
    <t>littoralis</t>
  </si>
  <si>
    <t>Maria Capa</t>
  </si>
  <si>
    <t>Ramsfjell</t>
  </si>
  <si>
    <t>18.3.2018</t>
  </si>
  <si>
    <t>Stråholmen, near Kragerø,Norway</t>
  </si>
  <si>
    <t>washed up on shore</t>
  </si>
  <si>
    <t>port depth</t>
  </si>
  <si>
    <t>Whangarei, New Zealand</t>
  </si>
  <si>
    <t>Arctic</t>
  </si>
  <si>
    <t>Yes</t>
  </si>
  <si>
    <t>16.8.1901</t>
  </si>
  <si>
    <t>MK894382, MK894346, MN131169</t>
  </si>
  <si>
    <t>MK894389, MK894373, MN131164</t>
  </si>
  <si>
    <t>MK894410, MK894361, MN131165</t>
  </si>
  <si>
    <t>MK894401, MK894368, MN131156</t>
  </si>
  <si>
    <t>MK894393, MK894357, MN131177–81</t>
  </si>
  <si>
    <t>MG977044, MG977075, MG977091, MG977103, MG977126</t>
  </si>
  <si>
    <t>MG977037, MG977057, MG977073, MG977106, MG977121</t>
  </si>
  <si>
    <t>MG977039, MG977059, MG977074, MG977105,MG977128</t>
  </si>
  <si>
    <t>JN681069, JN681102, AEV21493, AEV21531, JN680936 </t>
  </si>
  <si>
    <t>KM373503, JN681121, KM373512 </t>
  </si>
  <si>
    <t>JN681101, AJB84768, AEV21530, JN680935</t>
  </si>
  <si>
    <t>JN681075, JN681109, AEV21498, JN680943 </t>
  </si>
  <si>
    <t>MG977064, MG977079, AVV48237, AVV48243 </t>
  </si>
  <si>
    <t>JN681080, AEV21506, AEV21540, JN680949 </t>
  </si>
  <si>
    <t>JN681070, JN681103, AEV21494, AEV21532, JN680937 </t>
  </si>
  <si>
    <t>JN681081, JN681115, AEV21507, AEV21541, JN680952 </t>
  </si>
  <si>
    <t>JN681076, JN681110, AEV21499, AEV21536, JN680944 </t>
  </si>
  <si>
    <t>MG977051, MG977068, AVV48234, AVV48246, MG977031 </t>
  </si>
  <si>
    <t>JN681073, JN681107, AEV21496 </t>
  </si>
  <si>
    <t>JN681082, JN681116, AEV21508, AEV21542, JN680953, JN681046 </t>
  </si>
  <si>
    <t>NC_018355 </t>
  </si>
  <si>
    <t>NC_010197 </t>
  </si>
  <si>
    <t>NC_008192, FJ409601, FJ409577</t>
  </si>
  <si>
    <t>NC_011820,  JN680947, JN681042</t>
  </si>
  <si>
    <t>NC_016722, FJ196110 </t>
  </si>
  <si>
    <t>NC_018344, JN680948 </t>
  </si>
  <si>
    <t>MG977063, MG977078, AVV48236, MG977047 </t>
  </si>
  <si>
    <t>YES</t>
  </si>
  <si>
    <t>NO</t>
  </si>
  <si>
    <t>Cradoscrupocellaria</t>
  </si>
  <si>
    <t>truncata</t>
  </si>
  <si>
    <t>sinuata</t>
  </si>
  <si>
    <t>ramulosa</t>
  </si>
  <si>
    <t>Total DNA input for library (ng)</t>
  </si>
  <si>
    <t>adapters 125bp extra KAPA</t>
  </si>
  <si>
    <t>adapters 140bp extra SMART</t>
  </si>
  <si>
    <t>TOTAL genes (of 17)</t>
  </si>
  <si>
    <t>BLEED number (if applicable)</t>
  </si>
  <si>
    <t>Accession nr</t>
  </si>
  <si>
    <t>BLEED nr</t>
  </si>
  <si>
    <t>NORMAL</t>
  </si>
  <si>
    <t>Notes (failed)</t>
  </si>
  <si>
    <t>Adeona foliifera fascialis</t>
  </si>
  <si>
    <t>Adeonella pallasii</t>
  </si>
  <si>
    <t>Alcyonidium mytili</t>
  </si>
  <si>
    <t>Amathia citrina</t>
  </si>
  <si>
    <t>Anguinella palmata</t>
  </si>
  <si>
    <t>Bugula neritina</t>
  </si>
  <si>
    <t>Callopora lineata</t>
  </si>
  <si>
    <t>Celleporella hyalina</t>
  </si>
  <si>
    <t>Cryptosula pallasiana</t>
  </si>
  <si>
    <r>
      <t xml:space="preserve">Cucullipora </t>
    </r>
    <r>
      <rPr>
        <sz val="11"/>
        <rFont val="Calibri"/>
        <family val="2"/>
        <scheme val="minor"/>
      </rPr>
      <t>sp.</t>
    </r>
  </si>
  <si>
    <t>Electra pilosa</t>
  </si>
  <si>
    <t>Fenestrulina malusii</t>
  </si>
  <si>
    <t>Flustra foliacea</t>
  </si>
  <si>
    <t>Flustrellidra hispida</t>
  </si>
  <si>
    <t>Galeopsis porcellanicus</t>
  </si>
  <si>
    <t>Laminopora jellyae</t>
  </si>
  <si>
    <t>Biflustra grandicella</t>
  </si>
  <si>
    <t>Membranipora membranacea</t>
  </si>
  <si>
    <r>
      <t xml:space="preserve">Microporella </t>
    </r>
    <r>
      <rPr>
        <sz val="11"/>
        <rFont val="Calibri"/>
        <family val="2"/>
        <scheme val="minor"/>
      </rPr>
      <t>cf.</t>
    </r>
    <r>
      <rPr>
        <i/>
        <sz val="11"/>
        <rFont val="Calibri"/>
        <family val="2"/>
        <scheme val="minor"/>
      </rPr>
      <t xml:space="preserve"> ciliata</t>
    </r>
  </si>
  <si>
    <r>
      <t>Microporella</t>
    </r>
    <r>
      <rPr>
        <sz val="11"/>
        <rFont val="Calibri"/>
        <family val="2"/>
        <scheme val="minor"/>
      </rPr>
      <t xml:space="preserve"> sp. nov. 2</t>
    </r>
  </si>
  <si>
    <r>
      <t>Fenestrulina</t>
    </r>
    <r>
      <rPr>
        <sz val="11"/>
        <rFont val="Calibri"/>
        <family val="2"/>
        <scheme val="minor"/>
      </rPr>
      <t xml:space="preserve"> sp. nov.</t>
    </r>
    <r>
      <rPr>
        <i/>
        <sz val="11"/>
        <rFont val="Calibri"/>
        <family val="2"/>
        <scheme val="minor"/>
      </rPr>
      <t xml:space="preserve"> </t>
    </r>
    <r>
      <rPr>
        <sz val="11"/>
        <rFont val="Calibri"/>
        <family val="2"/>
        <scheme val="minor"/>
      </rPr>
      <t>1</t>
    </r>
  </si>
  <si>
    <r>
      <t xml:space="preserve">Microporella </t>
    </r>
    <r>
      <rPr>
        <sz val="11"/>
        <rFont val="Calibri"/>
        <family val="2"/>
        <scheme val="minor"/>
      </rPr>
      <t>sp.</t>
    </r>
  </si>
  <si>
    <r>
      <t xml:space="preserve">Paludicella </t>
    </r>
    <r>
      <rPr>
        <sz val="11"/>
        <rFont val="Calibri"/>
        <family val="2"/>
        <scheme val="minor"/>
      </rPr>
      <t>sp.</t>
    </r>
  </si>
  <si>
    <t>Reptadeonella brasiliensis</t>
  </si>
  <si>
    <t>Scruparia chelata</t>
  </si>
  <si>
    <t>Oshurkovia littoralis</t>
  </si>
  <si>
    <t>Watersipora subtorquata</t>
  </si>
  <si>
    <t xml:space="preserve">Pentapora </t>
  </si>
  <si>
    <t>fascialis</t>
  </si>
  <si>
    <t xml:space="preserve">Escharoides </t>
  </si>
  <si>
    <t>coccineus</t>
  </si>
  <si>
    <t xml:space="preserve">Reteporella </t>
  </si>
  <si>
    <t>beaniana</t>
  </si>
  <si>
    <t xml:space="preserve">Petralia </t>
  </si>
  <si>
    <t>undata</t>
  </si>
  <si>
    <t xml:space="preserve">Celleporaria </t>
  </si>
  <si>
    <t xml:space="preserve">Schizoporella </t>
  </si>
  <si>
    <t>Dalmatia, Crotia</t>
  </si>
  <si>
    <t>Solsvik, Norway</t>
  </si>
  <si>
    <t>Havøysund, Norway</t>
  </si>
  <si>
    <t>5.5.1963</t>
  </si>
  <si>
    <t>Pope's Eye, Australia</t>
  </si>
  <si>
    <t>3.10.1959</t>
  </si>
  <si>
    <t>Banda Sea, Indonesia</t>
  </si>
  <si>
    <t>Ireland</t>
  </si>
  <si>
    <t>Torungen, Norway</t>
  </si>
  <si>
    <t>28s</t>
  </si>
  <si>
    <t>atp6</t>
  </si>
  <si>
    <t>atp8</t>
  </si>
  <si>
    <t>cox1</t>
  </si>
  <si>
    <t>cox2</t>
  </si>
  <si>
    <t>cox3</t>
  </si>
  <si>
    <t>cob</t>
  </si>
  <si>
    <t>nad1</t>
  </si>
  <si>
    <t>nad2</t>
  </si>
  <si>
    <t>nad3</t>
  </si>
  <si>
    <t>nad4</t>
  </si>
  <si>
    <t>nad4l</t>
  </si>
  <si>
    <t>nad5</t>
  </si>
  <si>
    <t>nad6</t>
  </si>
  <si>
    <t>rrnL</t>
  </si>
  <si>
    <t>rrnS</t>
  </si>
  <si>
    <t>Mangen, Norway</t>
  </si>
  <si>
    <t>Bioinformatics ok but  no cheilostome present</t>
  </si>
  <si>
    <t>Mitogenome coverage depth (Mean / Stdev / min / max)</t>
  </si>
  <si>
    <t>45.61 / 13.95 / 3 / 89</t>
  </si>
  <si>
    <t>rRNA coverage depth (Mean / Stdev / min / max)</t>
  </si>
  <si>
    <t>1036.3 / 1308.06 / 11 / 8000</t>
  </si>
  <si>
    <t>607.63 / 116.406 / 73 / 1030</t>
  </si>
  <si>
    <t>105.817 / 45.6823 / 1 / 218</t>
  </si>
  <si>
    <t>42.5023 / 18.2091 / 2 / 124</t>
  </si>
  <si>
    <t>7.41543 / 7.06903 / 1 / 28</t>
  </si>
  <si>
    <t>13.3735 / 10.0164 / 1 / 38</t>
  </si>
  <si>
    <t xml:space="preserve">1.32356 / 0.477028 / 1 / 3 </t>
  </si>
  <si>
    <t>169.542 / 156.305 / 1 /1225</t>
  </si>
  <si>
    <t>2803.09 / 902.552 / 393 / 5849</t>
  </si>
  <si>
    <t>NHM accession nr</t>
  </si>
  <si>
    <t>NHMO H 1446</t>
  </si>
  <si>
    <t>NHMO H 1447</t>
  </si>
  <si>
    <t>NHMO H 1448</t>
  </si>
  <si>
    <t>NHMO H 1449</t>
  </si>
  <si>
    <t>NHMO H 1450</t>
  </si>
  <si>
    <t>NHMO H 1451</t>
  </si>
  <si>
    <t>NHMO H 1452</t>
  </si>
  <si>
    <t>NHMO H 1453</t>
  </si>
  <si>
    <t>NHMO H 1454</t>
  </si>
  <si>
    <t>NHMO H 1455</t>
  </si>
  <si>
    <t>NHMO H 1456</t>
  </si>
  <si>
    <t>NHMO H 1457</t>
  </si>
  <si>
    <t>NHMO H 1458</t>
  </si>
  <si>
    <t>NHMO H 1459</t>
  </si>
  <si>
    <t>NHMO H 1460</t>
  </si>
  <si>
    <t>NHMO H 1461</t>
  </si>
  <si>
    <t>NHMO H 1462</t>
  </si>
  <si>
    <t>NHMO H 1463</t>
  </si>
  <si>
    <t>NHMO H 1464</t>
  </si>
  <si>
    <t>NHMO H 1465</t>
  </si>
  <si>
    <t>NHMO H 1466</t>
  </si>
  <si>
    <t>NHMO H 1467</t>
  </si>
  <si>
    <t>NHMO H 1468</t>
  </si>
  <si>
    <t>NHMO H 1469</t>
  </si>
  <si>
    <t>NHMO H 1470</t>
  </si>
  <si>
    <t>NHMO H 1471</t>
  </si>
  <si>
    <t>NHMO H 1472</t>
  </si>
  <si>
    <t>NHMO H 1473</t>
  </si>
  <si>
    <t>NHMO H 1474</t>
  </si>
  <si>
    <t>NHMO H 1475</t>
  </si>
  <si>
    <t>NHMO H 1476</t>
  </si>
  <si>
    <t>NHMO H 1477</t>
  </si>
  <si>
    <t>NHMO H 1478</t>
  </si>
  <si>
    <t>NHMO H 1479</t>
  </si>
  <si>
    <t>NHMO H 1480</t>
  </si>
  <si>
    <t>NHMO H 1481</t>
  </si>
  <si>
    <t>NHMO H 1482</t>
  </si>
  <si>
    <t>NHMO H 1483</t>
  </si>
  <si>
    <t>NHMO H 1484</t>
  </si>
  <si>
    <t>NHMO H 1485</t>
  </si>
  <si>
    <t>NHMO H 1486</t>
  </si>
  <si>
    <t>NHMO H 1487</t>
  </si>
  <si>
    <t>NHMO H 1488</t>
  </si>
  <si>
    <t>NHMO H 1489</t>
  </si>
  <si>
    <t>NHMO H 1490</t>
  </si>
  <si>
    <t>NHMO H 1491</t>
  </si>
  <si>
    <t>NHMO H 1492</t>
  </si>
  <si>
    <t>NHMO H 1493</t>
  </si>
  <si>
    <t>NHMO H 1494</t>
  </si>
  <si>
    <t>NHMO H 1495</t>
  </si>
  <si>
    <t>421.019 / 188.241 / 10 /1352</t>
  </si>
  <si>
    <t>777.923 / 839.957 / 56 / 8003</t>
  </si>
  <si>
    <t>6469.1 / 1656.09 / 16 / 7998</t>
  </si>
  <si>
    <t>974.14 / 85.43 / 111 / 8000</t>
  </si>
  <si>
    <t>41.3176 / 17.0489 / 2 / 89</t>
  </si>
  <si>
    <t>492.053 / 320.589 / 3 / 2148</t>
  </si>
  <si>
    <t xml:space="preserve">2.60761 / 1.60039 / 1 / 7 </t>
  </si>
  <si>
    <t>31.5328 / 51.3918 / 1 / 141</t>
  </si>
  <si>
    <t>28.9512 / 18.7643 / 1 / 93</t>
  </si>
  <si>
    <t>4.90091 / 3.0795 / 1 /13</t>
  </si>
  <si>
    <t>134.633 / 170.342 / 3 / 868</t>
  </si>
  <si>
    <t>1142.76 / 318.407 / 10 / 1842</t>
  </si>
  <si>
    <t xml:space="preserve">42.6973 / 35.1637 / 4 / 446 </t>
  </si>
  <si>
    <t>98.4887 / 59.5512 / 1 / 521</t>
  </si>
  <si>
    <t xml:space="preserve">75.0345 / 14.1229 / 10 / 125 </t>
  </si>
  <si>
    <t>463.223 / 309.228 / 8 / 1905</t>
  </si>
  <si>
    <t>227.282 / 102.312 / 31 / 390</t>
  </si>
  <si>
    <t>1681 / 350.448 / 31 / 2182</t>
  </si>
  <si>
    <t xml:space="preserve">165.613 / 28.0897 / 17 / 251 </t>
  </si>
  <si>
    <t>287.332 / 126.316 / 1 / 1133</t>
  </si>
  <si>
    <t>399.414 / 52.4263 / 47 / 553</t>
  </si>
  <si>
    <t>1042.91 / 1053.19 / 15 / 7996</t>
  </si>
  <si>
    <t>397.121 / 120.046 / 1 /1418</t>
  </si>
  <si>
    <t xml:space="preserve"> 534.481 / 260.5 / 4 /1248</t>
  </si>
  <si>
    <t>323.106 / 44.9105 / 10 / 434</t>
  </si>
  <si>
    <t>367.559 / 197.496 / 15 /673</t>
  </si>
  <si>
    <t>611.766 / 65.1677 / 41 / 749</t>
  </si>
  <si>
    <t xml:space="preserve"> 1449.91 / 230.039 / 186 /2068</t>
  </si>
  <si>
    <t>18.5868 / 12.2986 / 1 / 78</t>
  </si>
  <si>
    <t>5.79949 / 3.05189 / 1 / 18</t>
  </si>
  <si>
    <t xml:space="preserve">518.936 / 488.574 / 232 / 3269 </t>
  </si>
  <si>
    <t>546.704 / 103.822 / 26 / 895</t>
  </si>
  <si>
    <t>1783.34 / 398.466 / 154 / 3034</t>
  </si>
  <si>
    <t>247.098 / 970.802 / 1 / 8000</t>
  </si>
  <si>
    <t>1089.99 / 96.9019 / 134 / 1283</t>
  </si>
  <si>
    <t>3286.2 / 1173.77 / 5 / 6866</t>
  </si>
  <si>
    <t xml:space="preserve"> 202.397 / 37.3441 / 18 / 307</t>
  </si>
  <si>
    <t>2384.34 / 419.577 / 118 / 4896</t>
  </si>
  <si>
    <t>97.9277 / 18.5913 / 9 / 137</t>
  </si>
  <si>
    <t>457.063 / 118.106 / 27 / 584</t>
  </si>
  <si>
    <t>36.9335 / 14.5593 / 2 / 171</t>
  </si>
  <si>
    <t>1357.2 / 1375.53 / 1 / 3806</t>
  </si>
  <si>
    <t>269.481 / 38.6191 / 24 / 360</t>
  </si>
  <si>
    <t>603.197 / 474.724 / 1 / 1514</t>
  </si>
  <si>
    <t>24.6479 / 6.11857 / 1 / 44</t>
  </si>
  <si>
    <t>2.82634 / 1.29089 / 1 / 6</t>
  </si>
  <si>
    <t>43.6324 / 14.0265 / 1 / 88</t>
  </si>
  <si>
    <t>97.6266 / 41.755 / 1 / 209</t>
  </si>
  <si>
    <t>35.1481 / 18.2214 / 1 / 64</t>
  </si>
  <si>
    <t>228.344 / 205.08 / 6 / 2129</t>
  </si>
  <si>
    <t>683.18 / 286.66 / 69 / 1036</t>
  </si>
  <si>
    <t>112.143 / 223.825 / 5 / 2211</t>
  </si>
  <si>
    <t>233.744 / 43.1912 / 21 / 377</t>
  </si>
  <si>
    <t>154.685 / 283.387 / 1 / 2454</t>
  </si>
  <si>
    <t>12.043 / 6.88793 / 1 / 49</t>
  </si>
  <si>
    <t>499.641 / 521.274 / 1 / 7247</t>
  </si>
  <si>
    <t>16.3884 / 5.93272 / 1 / 37</t>
  </si>
  <si>
    <t>12.5674 / 27.8443 / 1 / 127</t>
  </si>
  <si>
    <t>47.8737 / 30.1908 / 1 / 161</t>
  </si>
  <si>
    <t>1810.66 / 1041.95 / 151 / 7981</t>
  </si>
  <si>
    <t>114.983 / 15.7392 / 10 / 169</t>
  </si>
  <si>
    <t>993.757 / 457.068 / 2 / 1747</t>
  </si>
  <si>
    <t xml:space="preserve">184.348 / 30.2269 / 10 / 267 </t>
  </si>
  <si>
    <t>3280.3 / 554.785 / 321 / 4998</t>
  </si>
  <si>
    <t>34.0339 / 8.69423 / 3 / 66</t>
  </si>
  <si>
    <t>97.2839 / 108.419 / 2 / 857</t>
  </si>
  <si>
    <t>2413.59 / 1378.33 / 25 / 8016</t>
  </si>
  <si>
    <t>1001.22 / 888.006 / 100 / 7319</t>
  </si>
  <si>
    <t>319.123 / 421.472 / 13 / 1514</t>
  </si>
  <si>
    <t>485.228 / 296.75 / 2 / 1228</t>
  </si>
  <si>
    <t>500.032 / 416.241 / 9 / 2103</t>
  </si>
  <si>
    <t>1018.61 / 381.445 / 9 / 2103</t>
  </si>
  <si>
    <t>1595.41 / 1638.21 / 27 / 8000</t>
  </si>
  <si>
    <t>3002.13 / 1476.75 / 125 / 8000</t>
  </si>
  <si>
    <t>310.421 / 35.4838 / 11 / 425</t>
  </si>
  <si>
    <t>3123.93 / 786.721 / 1 / 4420</t>
  </si>
  <si>
    <t xml:space="preserve">18s </t>
  </si>
  <si>
    <t>Circularized mitochondria</t>
  </si>
  <si>
    <t>Mitochondria size bp</t>
  </si>
  <si>
    <t>TOTAL GENES recovered (of 17)</t>
  </si>
  <si>
    <t xml:space="preserve">Only one gene, discard </t>
  </si>
  <si>
    <t>TAXON</t>
  </si>
  <si>
    <t>Fig1 tree (8324aa+nt)</t>
  </si>
  <si>
    <t>rrnL_tree (1830nt)</t>
  </si>
  <si>
    <t>Adeona_foliifera_fascialis</t>
  </si>
  <si>
    <t>Adeonella_pallasii</t>
  </si>
  <si>
    <t>Alcyonidium_mytili</t>
  </si>
  <si>
    <t>Amathia_citrina</t>
  </si>
  <si>
    <t>Anguinella_palmata</t>
  </si>
  <si>
    <t>Antarctothoa_delta_BLEED703</t>
  </si>
  <si>
    <t>Arachnopusia_unicornis_BLEED183</t>
  </si>
  <si>
    <t>Arachnopusia_unicornis_BLEED221</t>
  </si>
  <si>
    <t>Bicellariella_ciliata_BLEED560</t>
  </si>
  <si>
    <t>Bugula_neritina</t>
  </si>
  <si>
    <t>Bugula_neritina_BLEED1200</t>
  </si>
  <si>
    <t>Caberea_angusta_BLEED160</t>
  </si>
  <si>
    <t>Caberea_ellisii_BLEED1190</t>
  </si>
  <si>
    <t>Callopora_lineata</t>
  </si>
  <si>
    <t>Calpensia_nobilis_BLEED1184</t>
  </si>
  <si>
    <t>Celleporella_hyalina</t>
  </si>
  <si>
    <t>Celleporina_sinuata_BLEED328</t>
  </si>
  <si>
    <t>Cornuticella_trapezoidea_BLEED1687</t>
  </si>
  <si>
    <t>Cradoscrupocellaria_reptans_BLEED1192</t>
  </si>
  <si>
    <t>Cryptosula_pallasiana</t>
  </si>
  <si>
    <t>Cucullipora_sp</t>
  </si>
  <si>
    <t>Electra_pilosa</t>
  </si>
  <si>
    <t>Electra_pilosa_BLEED1172</t>
  </si>
  <si>
    <t>Electra_pilosa_BLEED1178</t>
  </si>
  <si>
    <t>Electra_pilosa_BLEED819</t>
  </si>
  <si>
    <t>Electra_scuticifera_BLEED98</t>
  </si>
  <si>
    <t>Emma_tricellata_BLEED196</t>
  </si>
  <si>
    <t>Fenestrulina_malusii</t>
  </si>
  <si>
    <t>Fenestrulina_sp_nov_1</t>
  </si>
  <si>
    <t>Flustra_foliacea</t>
  </si>
  <si>
    <t>Flustra_foliacea_BLEED568</t>
  </si>
  <si>
    <t>Flustrellidra_hispida</t>
  </si>
  <si>
    <t>Galeopsis_porcellanicus</t>
  </si>
  <si>
    <t>Hippothoa_sp_BLEED1187</t>
  </si>
  <si>
    <t>Laminopora_jellyae</t>
  </si>
  <si>
    <t>Membranipora_grandicella</t>
  </si>
  <si>
    <t>Membranipora_membranacea</t>
  </si>
  <si>
    <t>Membranipora_membranacea_BLEED1163</t>
  </si>
  <si>
    <t>Membranipora_membranacea_BLEED816</t>
  </si>
  <si>
    <t>Microporella_cf_ciliata</t>
  </si>
  <si>
    <t>Microporella_sp</t>
  </si>
  <si>
    <t>Microporella_sp_nov_2</t>
  </si>
  <si>
    <t>Myriapora_truncatum_BLEED1197</t>
  </si>
  <si>
    <t>Omalosecosa_ramuolsa_BLEED1177</t>
  </si>
  <si>
    <t>Oshurkovia_littoralis</t>
  </si>
  <si>
    <t>Oshurkovia_littoralis_BLEED1194</t>
  </si>
  <si>
    <t>Paludicella_sp</t>
  </si>
  <si>
    <t>Parasmittina_aotea_BLEED86</t>
  </si>
  <si>
    <t>Parasmittina_jeffreysi_BLEED1202</t>
  </si>
  <si>
    <t>Parasmittina_solenosmilioides_BLEED1267</t>
  </si>
  <si>
    <t>Patsyella_acanthodes_BLEED131</t>
  </si>
  <si>
    <t>Porella_compressa_BLEED1188</t>
  </si>
  <si>
    <t>Porella_concinna_BLEED1169</t>
  </si>
  <si>
    <t>Porella_concinna_BLEED579</t>
  </si>
  <si>
    <t>Pterocella_scutella_BLEED104</t>
  </si>
  <si>
    <t>Reptadeonella_brasiliensis</t>
  </si>
  <si>
    <t>Rhabdozoum_wilsoni_BLEED695</t>
  </si>
  <si>
    <t>Rhynchozoon_angulatum_BLEED694</t>
  </si>
  <si>
    <t>Rhynchozoon_zealandicum_BLEED127</t>
  </si>
  <si>
    <t>Scruparia_chelata</t>
  </si>
  <si>
    <t>Securiflustra_securifrons_BLEED1179</t>
  </si>
  <si>
    <t>Securiflustra_securifrons_BLEED551</t>
  </si>
  <si>
    <t>Steginoporella_perplexa_BLEED100</t>
  </si>
  <si>
    <t>Terminocella_n_sp_BLEED194</t>
  </si>
  <si>
    <t>Tessaradoma_boreale_BLEED1183</t>
  </si>
  <si>
    <t>Turbicellepora_smitti_BLEED1182</t>
  </si>
  <si>
    <t>Watersipora_subtorquata</t>
  </si>
  <si>
    <t>TOTAL</t>
  </si>
  <si>
    <t>18s</t>
  </si>
  <si>
    <t>FJ152032.1</t>
  </si>
  <si>
    <t>FJ152026.1</t>
  </si>
  <si>
    <t>FJ152043.1</t>
  </si>
  <si>
    <t>JN680954.1</t>
  </si>
  <si>
    <t>AY210443.1</t>
  </si>
  <si>
    <t>FJ409620.1</t>
  </si>
  <si>
    <t>JN680950.1</t>
  </si>
  <si>
    <t>FJ152029.1</t>
  </si>
  <si>
    <t>JN680947.1</t>
  </si>
  <si>
    <t>JN680949.1</t>
  </si>
  <si>
    <t>JN680951.1</t>
  </si>
  <si>
    <t>JN680955.1</t>
  </si>
  <si>
    <t>MG977030.1</t>
  </si>
  <si>
    <t>JN680945.1</t>
  </si>
  <si>
    <t>MG977045.1</t>
  </si>
  <si>
    <t>FJ152024.1</t>
  </si>
  <si>
    <t>JN680940.1</t>
  </si>
  <si>
    <t>JN680952.1</t>
  </si>
  <si>
    <t>MG977033.1</t>
  </si>
  <si>
    <t>MG977048.1</t>
  </si>
  <si>
    <t>FJ409608.1</t>
  </si>
  <si>
    <t>JN680941.1</t>
  </si>
  <si>
    <t>JN680943.1</t>
  </si>
  <si>
    <t>JN680948.1</t>
  </si>
  <si>
    <t>MG977036.1</t>
  </si>
  <si>
    <t>MG977046.1</t>
  </si>
  <si>
    <t>AY210444.1</t>
  </si>
  <si>
    <t>JF893943.1</t>
  </si>
  <si>
    <t>JF893944.1</t>
  </si>
  <si>
    <t>JN680953.1</t>
  </si>
  <si>
    <t>KM373512.1</t>
  </si>
  <si>
    <t>FJ409621.1</t>
  </si>
  <si>
    <t>JN680937.1</t>
  </si>
  <si>
    <t>KM373510.1</t>
  </si>
  <si>
    <t>FJ409607.1</t>
  </si>
  <si>
    <t>JN680944.1</t>
  </si>
  <si>
    <t>KM373515.1</t>
  </si>
  <si>
    <t>FJ409605.1</t>
  </si>
  <si>
    <t>FJ409610.1</t>
  </si>
  <si>
    <t>KM373511.1</t>
  </si>
  <si>
    <t>KM373518.1</t>
  </si>
  <si>
    <t>KM373513.1</t>
  </si>
  <si>
    <t>FJ196133.1</t>
  </si>
  <si>
    <t>EU650325.1</t>
  </si>
  <si>
    <t>JN680924.1</t>
  </si>
  <si>
    <t>JN680931.1</t>
  </si>
  <si>
    <t>JN680927.1</t>
  </si>
  <si>
    <t>JN680926.1</t>
  </si>
  <si>
    <t>FJ409600.1</t>
  </si>
  <si>
    <t>JN680925.1</t>
  </si>
  <si>
    <t>FJ409612.1</t>
  </si>
  <si>
    <t>FJ409602.1</t>
  </si>
  <si>
    <t>FJ409617.1</t>
  </si>
  <si>
    <t>FJ409603.1</t>
  </si>
  <si>
    <t>FJ196112.1</t>
  </si>
  <si>
    <t>MG977029.1</t>
  </si>
  <si>
    <t>FJ152028.1</t>
  </si>
  <si>
    <t>FJ152031.1</t>
  </si>
  <si>
    <t>FJ196124.1</t>
  </si>
  <si>
    <t>FJ152030.1</t>
  </si>
  <si>
    <t>FJ152042.1</t>
  </si>
  <si>
    <t>AF119081.1</t>
  </si>
  <si>
    <t>FJ009095.1</t>
  </si>
  <si>
    <t>FJ152034.1</t>
  </si>
  <si>
    <t>FJ152020.1</t>
  </si>
  <si>
    <t>AF499748.1</t>
  </si>
  <si>
    <t>AF119082.1</t>
  </si>
  <si>
    <t>AF025947.1</t>
  </si>
  <si>
    <t>KY653921.1</t>
  </si>
  <si>
    <t>AF119080.1</t>
  </si>
  <si>
    <t>FJ152040.1</t>
  </si>
  <si>
    <t>AF499746.1</t>
  </si>
  <si>
    <t>FJ152039.1</t>
  </si>
  <si>
    <t>AF499749.1</t>
  </si>
  <si>
    <t>AF499744.1</t>
  </si>
  <si>
    <t>FJ152035.1</t>
  </si>
  <si>
    <t>AF499745.1</t>
  </si>
  <si>
    <t>FJ152036.1</t>
  </si>
  <si>
    <t>FJ152041.1</t>
  </si>
  <si>
    <t>AF499742.1</t>
  </si>
  <si>
    <t>FJ409615.1</t>
  </si>
  <si>
    <t>FJ409613.1</t>
  </si>
  <si>
    <t>JN680934.1</t>
  </si>
  <si>
    <t>FJ152027.1</t>
  </si>
  <si>
    <t>FJ409622.1</t>
  </si>
  <si>
    <t>FJ409604.1</t>
  </si>
  <si>
    <t>U12649.1</t>
  </si>
  <si>
    <t>X91403.1</t>
  </si>
  <si>
    <t>FJ409616.1</t>
  </si>
  <si>
    <t>FJ409606.1</t>
  </si>
  <si>
    <t>JN680935.1</t>
  </si>
  <si>
    <t>FJ409614.1</t>
  </si>
  <si>
    <t>AF499743.1</t>
  </si>
  <si>
    <t>FJ409619.1</t>
  </si>
  <si>
    <t>FJ409618.1</t>
  </si>
  <si>
    <t>FJ152021.1</t>
  </si>
  <si>
    <t>AF499747.1</t>
  </si>
  <si>
    <t>FJ196132.1</t>
  </si>
  <si>
    <t>FJ152019.1</t>
  </si>
  <si>
    <t>KP331440.1</t>
  </si>
  <si>
    <t>FJ409623.1</t>
  </si>
  <si>
    <t>FJ409611.1</t>
  </si>
  <si>
    <t>FJ409609.1</t>
  </si>
  <si>
    <t>FJ409601.1</t>
  </si>
  <si>
    <t>FJ152022.1</t>
  </si>
  <si>
    <t>KP331439.1</t>
  </si>
  <si>
    <t>KM373514.1</t>
  </si>
  <si>
    <t>JN681047.1</t>
  </si>
  <si>
    <t>JN681036.1</t>
  </si>
  <si>
    <t>DQ333340.1</t>
  </si>
  <si>
    <t>JN681038.1</t>
  </si>
  <si>
    <t>JN681028.1</t>
  </si>
  <si>
    <t>JN681039.1</t>
  </si>
  <si>
    <t>FJ409584.1</t>
  </si>
  <si>
    <t>DQ333339.1</t>
  </si>
  <si>
    <t>DQ333341.1</t>
  </si>
  <si>
    <t>FJ409585.1</t>
  </si>
  <si>
    <t>FJ409587.1</t>
  </si>
  <si>
    <t>FJ409578.1</t>
  </si>
  <si>
    <t>JN681042.1</t>
  </si>
  <si>
    <t>FJ409589.1</t>
  </si>
  <si>
    <t>FJ409579.1</t>
  </si>
  <si>
    <t>FJ409582.1</t>
  </si>
  <si>
    <t>FJ409580.1</t>
  </si>
  <si>
    <t>JN681040.1</t>
  </si>
  <si>
    <t>FJ409577.1</t>
  </si>
  <si>
    <t>JN681043.1</t>
  </si>
  <si>
    <t>JN681044.1</t>
  </si>
  <si>
    <t>FJ409576.1</t>
  </si>
  <si>
    <t>JN681027.1</t>
  </si>
  <si>
    <t>JN681041.1</t>
  </si>
  <si>
    <t>FJ409591.1</t>
  </si>
  <si>
    <t>FJ409586.1</t>
  </si>
  <si>
    <t>FJ409588.1</t>
  </si>
  <si>
    <t>FJ409593.1</t>
  </si>
  <si>
    <t>FJ409583.1</t>
  </si>
  <si>
    <t>JN681030.1</t>
  </si>
  <si>
    <t>FJ409592.1</t>
  </si>
  <si>
    <t>JN681048.1</t>
  </si>
  <si>
    <t>JN681029.1</t>
  </si>
  <si>
    <t>JF893942.1</t>
  </si>
  <si>
    <t>JF893941.1</t>
  </si>
  <si>
    <t>FJ409596.1</t>
  </si>
  <si>
    <t>FJ409581.1</t>
  </si>
  <si>
    <t>FJ409594.1</t>
  </si>
  <si>
    <t>FJ409595.1</t>
  </si>
  <si>
    <t>JN681033.1</t>
  </si>
  <si>
    <t>KP331437.1</t>
  </si>
  <si>
    <t>FJ409598.1</t>
  </si>
  <si>
    <t>KY653920.1</t>
  </si>
  <si>
    <t>FJ409599.1</t>
  </si>
  <si>
    <t>FJ409597.1</t>
  </si>
  <si>
    <t>JN681046.1</t>
  </si>
  <si>
    <t>KP331438.1</t>
  </si>
  <si>
    <t>JN681037.1</t>
  </si>
  <si>
    <t>FJ409590.1</t>
  </si>
  <si>
    <t>FJ152044.1</t>
  </si>
  <si>
    <t>KM373517.1</t>
  </si>
  <si>
    <t>JN680939.1</t>
  </si>
  <si>
    <t>JN680942.1</t>
  </si>
  <si>
    <t>JN680938.1</t>
  </si>
  <si>
    <t>KM373516.1</t>
  </si>
  <si>
    <t>JN680929.1</t>
  </si>
  <si>
    <t>JN680930.1</t>
  </si>
  <si>
    <t>JN680932.1</t>
  </si>
  <si>
    <t>JN680933.1</t>
  </si>
  <si>
    <t>KC461938.1</t>
  </si>
  <si>
    <t>KC461939.1</t>
  </si>
  <si>
    <t>KC461940.1</t>
  </si>
  <si>
    <t>KC461941.1</t>
  </si>
  <si>
    <t>KC461942.1</t>
  </si>
  <si>
    <t>KC461943.1</t>
  </si>
  <si>
    <t>MN131173.1</t>
  </si>
  <si>
    <t>MN131161.1</t>
  </si>
  <si>
    <t>MN131146.1</t>
  </si>
  <si>
    <t>MN131162.1</t>
  </si>
  <si>
    <t>MN131157.1</t>
  </si>
  <si>
    <t>MN131156.1</t>
  </si>
  <si>
    <t>MG546680.1</t>
  </si>
  <si>
    <t>NC_038192.1</t>
  </si>
  <si>
    <t>JQ839275.1</t>
  </si>
  <si>
    <t>NC_018344.1</t>
  </si>
  <si>
    <t>MN131176.1</t>
  </si>
  <si>
    <t>MN131164.1</t>
  </si>
  <si>
    <t>MN131168.1</t>
  </si>
  <si>
    <t>MN131145.1</t>
  </si>
  <si>
    <t>MN131166.1</t>
  </si>
  <si>
    <t>MN131154.1</t>
  </si>
  <si>
    <t>MN131165.1</t>
  </si>
  <si>
    <t>MN131171.1</t>
  </si>
  <si>
    <t>JQ061319.1</t>
  </si>
  <si>
    <t>NC_016722.1</t>
  </si>
  <si>
    <t>MN131174.1</t>
  </si>
  <si>
    <t>JF957859.1</t>
  </si>
  <si>
    <t>NC_018355.1</t>
  </si>
  <si>
    <t>MN131175.1</t>
  </si>
  <si>
    <t>MN131149.1</t>
  </si>
  <si>
    <t>AY690838.1</t>
  </si>
  <si>
    <t>NC_010197.1</t>
  </si>
  <si>
    <t>KM983335.1</t>
  </si>
  <si>
    <t>MN131152.1</t>
  </si>
  <si>
    <t>MN131153.1</t>
  </si>
  <si>
    <t>MN131160.1</t>
  </si>
  <si>
    <t>MN131150.1</t>
  </si>
  <si>
    <t>JQ839276.1</t>
  </si>
  <si>
    <t>MN131159.1</t>
  </si>
  <si>
    <t>MN131155.1</t>
  </si>
  <si>
    <t>MN131147.1</t>
  </si>
  <si>
    <t>MN131151.1</t>
  </si>
  <si>
    <t>MN131169.1</t>
  </si>
  <si>
    <t>MN131148.1</t>
  </si>
  <si>
    <t>EU365892.2</t>
  </si>
  <si>
    <t>NC_011820.2</t>
  </si>
  <si>
    <t>EU563937.1</t>
  </si>
  <si>
    <t>NC_015646.1</t>
  </si>
  <si>
    <t>DQ157889.1</t>
  </si>
  <si>
    <t>NC_008192.1</t>
  </si>
  <si>
    <t>MN131172.1</t>
  </si>
  <si>
    <t>MN131163.1</t>
  </si>
  <si>
    <t>Mitochondria</t>
  </si>
  <si>
    <t>18s_Alignment (1945nt)</t>
  </si>
  <si>
    <t>28s_Alignment (7913nt)</t>
  </si>
  <si>
    <t>atp6_Alignment (165aa)</t>
  </si>
  <si>
    <t>atp8_Alignment (29aa)</t>
  </si>
  <si>
    <t>cox1_Alignment (490aa)</t>
  </si>
  <si>
    <t>cox2_Alignment (232 aa)</t>
  </si>
  <si>
    <t>cox3_Alignment (259aa)</t>
  </si>
  <si>
    <t>cob_Alignment (341aa)</t>
  </si>
  <si>
    <t>nad1_Alignment (302aa)</t>
  </si>
  <si>
    <t>nad2_Alignment (320aa)</t>
  </si>
  <si>
    <t>nad3_Alignment (109aa)</t>
  </si>
  <si>
    <t>nad4l_Alignment (80aa)</t>
  </si>
  <si>
    <t>nad4_Alignment (440aa)</t>
  </si>
  <si>
    <t>nad5_Alignment (603aa)</t>
  </si>
  <si>
    <t>nad6_Alignment (205aa)</t>
  </si>
  <si>
    <t>rrnS_Alignment (1445nt)</t>
  </si>
  <si>
    <t>Fig1 tree (% gaps/missing)</t>
  </si>
  <si>
    <t>18s_Alignment (%gaps/missing)</t>
  </si>
  <si>
    <t>18s_tree (%gaps/missing)</t>
  </si>
  <si>
    <t>28s_Alignment (%gaps/missing)</t>
  </si>
  <si>
    <t>28s_tree (%gaps/missing)</t>
  </si>
  <si>
    <t>atp6_Alignment (%gaps/missing)</t>
  </si>
  <si>
    <t>atp6_tree (%gaps/missing)</t>
  </si>
  <si>
    <t>atp8_Alignment (%gaps/missing)</t>
  </si>
  <si>
    <t>atp8_tree (%gaps/missing)</t>
  </si>
  <si>
    <t>cox1_Alignment (%gaps/missing)</t>
  </si>
  <si>
    <t>cox1_tree (%gaps/missing)</t>
  </si>
  <si>
    <t>cox2_Alignment (%gaps/missing)</t>
  </si>
  <si>
    <t>cox2_tree (%gaps/missing)</t>
  </si>
  <si>
    <t>cox3_Alignment (%gaps/missing)</t>
  </si>
  <si>
    <t>cox3_tree (%gaps/missing)</t>
  </si>
  <si>
    <t>cob_Alignment (%gaps/missing)</t>
  </si>
  <si>
    <t>cob_tree (%gaps/missing)</t>
  </si>
  <si>
    <t>nad1_Alignment (%gaps/missing)</t>
  </si>
  <si>
    <t>nad1_tree (%gaps/missing)</t>
  </si>
  <si>
    <t>nad2_Alignment (%gaps/missing)</t>
  </si>
  <si>
    <t>nad2_tree (%gaps/missing)</t>
  </si>
  <si>
    <t>nad3_Alignment (%gaps/missing)</t>
  </si>
  <si>
    <t>nad3_tree (%gaps/missing)</t>
  </si>
  <si>
    <t>nad4l_Alignment (%gaps/missing)</t>
  </si>
  <si>
    <t>nad4l_tree (%gaps/missing)</t>
  </si>
  <si>
    <t>nad4_Alignment (%gaps/missing)</t>
  </si>
  <si>
    <t>nad4_tree (%gaps/missing)</t>
  </si>
  <si>
    <t>nad5_Alignment (%gaps/missing)</t>
  </si>
  <si>
    <t>nad5_tree (%gaps/missing)</t>
  </si>
  <si>
    <t>nad6_Alignment (% gaps/missing)</t>
  </si>
  <si>
    <t>nad6_tree (%gaps/missing)</t>
  </si>
  <si>
    <t>rrnL_Alignment (%gaps/missing)</t>
  </si>
  <si>
    <t>rrnL_tree (%gaps/missing)</t>
  </si>
  <si>
    <t>rrnS_Alignment (%gaps/missing)</t>
  </si>
  <si>
    <t>rrnS_tree (%gaps/missing)</t>
  </si>
  <si>
    <t>Historical specimen</t>
  </si>
  <si>
    <t>Lab</t>
  </si>
  <si>
    <t>Bioinformatics assembly provided few contigs. No cheilostome present</t>
  </si>
  <si>
    <t>Collection dates and collectors are given where known, as are verbal descriptions of Location, Latitude (Lat), Longitude (Long) and Depth in meters.</t>
  </si>
  <si>
    <t>This table shows the metadata associated with the samples we treated (summary in Table 1) and whose phylogenetic relationships are presented in Fig. 1.</t>
  </si>
  <si>
    <t>Preservation was either in 96% ethanol or air-dried as indicated. The next column indicates whether a sample is considered a historical specimen or not (see main text) while the last column gives information on whether the specimen was erect or encrusting.</t>
  </si>
  <si>
    <t>Table S1: Metadata for the cheilostome bryozoans we sequenced.</t>
  </si>
  <si>
    <t xml:space="preserve">This table shows the type of lab treatment (standard or normal lab versus sensi-lab), the type of library pre used (Prep) and the total DNA input for library prep. </t>
  </si>
  <si>
    <t>Coverage for both the mitogenome and rRNA genes are given in the next columns followed by a summary of the nummber of genes used in the phylogeny depicted in Fig. 1</t>
  </si>
  <si>
    <t>The first four columns are as in Table S2. The column "circularized mitochondria" indicates whether the specimen yieled a complete and circularized mitochrondrial genome, followed by its size (in bp) in the next column where available.</t>
  </si>
  <si>
    <t>Note that this is followed by a gene-by-gene break down (but see Table S4 for even more details). In the last column after all the genes are presented  (1 = recovered, 0 = not recovered), we present notes for the failed samples that were not used in phylogenetic reconstruction.</t>
  </si>
  <si>
    <t>Table S4: Overview of base pairs and gaps.</t>
  </si>
  <si>
    <t>The first column shows the taxon name. If followed by a BLEED number, it will correspond to one of our samples (e.g. See Table 1 or S1) but others are from NCBI (see Table S5).</t>
  </si>
  <si>
    <t>Taxon from NCBI</t>
  </si>
  <si>
    <t>We give the bryozoan cheilostome sequences we used from NCBI (citing their accession numbers) and also give their BLEED numbers where available since they originated from our lab (see Orr et al. 2019)</t>
  </si>
  <si>
    <t>Following  Table S3, we summarize the number of genes we used in phylogenetic reconstruction and stated which genes were available (1) or unavailable (0) in the following columns.</t>
  </si>
  <si>
    <t>Isolated DNA (fragment) length (pre-prep) bp</t>
  </si>
  <si>
    <t>We show the total number of characters (aa = amino-acid and nt = nucleotides) available for each taxon for all the data we used (Fig. 1 tree) and the the % missing charaters in the next column.</t>
  </si>
  <si>
    <t>We give the accession numbers for 18s, 28s and the mitochondrial genomes we used for blast database construction</t>
  </si>
  <si>
    <t>The columns show Genus and Species names where available, followed by a BLEED nr (Bryozoan Lab for Ecology, Evolution and Development number) and the corresponding Natural History of Museum (NHM) accession number.</t>
  </si>
  <si>
    <t>DNA fragment length is only shwon for the historical samples and indicates size post isoaltion and pre-prep. The historical samples were not fragmented further.  size for library preperation</t>
  </si>
  <si>
    <t>Contemporary samples were fragmented to 350bp insert. We repeat information on whether the sample is a historical sample or not (from Table S1).</t>
  </si>
  <si>
    <t>Table S2: Library prep methods and DNA input.</t>
  </si>
  <si>
    <t>Table S3: Overview of coverage and genes.</t>
  </si>
  <si>
    <t xml:space="preserve">We follow this summary systematically and show the full alignment length and % missing characters per taxon per gene ("Alignment"). In addition, we show the % missing characters per taxon per gene that was phylogentically inferred in the seperate single gene trees (Fig. S2-18). </t>
  </si>
  <si>
    <t>SPAdes</t>
  </si>
  <si>
    <t>NovoPlasty (SPAdes)</t>
  </si>
  <si>
    <t>GetOrganelle (SPAdes)</t>
  </si>
  <si>
    <t>14/14</t>
  </si>
  <si>
    <t>13/14</t>
  </si>
  <si>
    <t>12/14</t>
  </si>
  <si>
    <t>8/14</t>
  </si>
  <si>
    <t>5/14</t>
  </si>
  <si>
    <t>9/14</t>
  </si>
  <si>
    <t>3/14</t>
  </si>
  <si>
    <t>2/14</t>
  </si>
  <si>
    <t>0/14</t>
  </si>
  <si>
    <t>Assembled</t>
  </si>
  <si>
    <t>NovoPlasty (related)</t>
  </si>
  <si>
    <t>GetOrganelle (realted)</t>
  </si>
  <si>
    <t xml:space="preserve">Used downstream </t>
  </si>
  <si>
    <r>
      <rPr>
        <sz val="11"/>
        <color rgb="FF000000"/>
        <rFont val="Calibri"/>
        <family val="2"/>
        <scheme val="minor"/>
      </rPr>
      <t>aff.</t>
    </r>
    <r>
      <rPr>
        <i/>
        <sz val="11"/>
        <color rgb="FF000000"/>
        <rFont val="Calibri"/>
        <family val="2"/>
        <scheme val="minor"/>
      </rPr>
      <t xml:space="preserve"> scintillans</t>
    </r>
  </si>
  <si>
    <t>sp. nov.</t>
  </si>
  <si>
    <r>
      <rPr>
        <sz val="11"/>
        <color rgb="FF000000"/>
        <rFont val="Calibri"/>
        <family val="2"/>
        <scheme val="minor"/>
      </rPr>
      <t xml:space="preserve">aff. </t>
    </r>
    <r>
      <rPr>
        <i/>
        <sz val="11"/>
        <color rgb="FF000000"/>
        <rFont val="Calibri"/>
        <family val="2"/>
        <scheme val="minor"/>
      </rPr>
      <t>scintillans</t>
    </r>
  </si>
  <si>
    <t>Table S4: Comparison of mitochondrial assembly methods of historical samples</t>
  </si>
  <si>
    <t>"(SPAdes)" indicates that the SPAdes assembly of the same sample was used as "seed" for the iterative assembly</t>
  </si>
  <si>
    <t>"(related)" indicates that a closely related taxon was used as "seed" for the iterative assembly</t>
  </si>
  <si>
    <t xml:space="preserve">This table shows the result of the different mitochindrial assembly methods for the historical samples, as depicted in Fig. S1. </t>
  </si>
  <si>
    <t xml:space="preserve">Green boxes indicated the assemblies that were utilised downstream in the final supermatrix (Fig. 1). </t>
  </si>
  <si>
    <t>Table S6: Cheilostome bryozoan sequences from NCBI used.</t>
  </si>
  <si>
    <t>Table S7 Assession numbers from NCBI used for blast.</t>
  </si>
  <si>
    <t>Stephanollona_aff_scintillans_BLEED679</t>
  </si>
  <si>
    <t>Stephanollona_scintillans_BLEED170</t>
  </si>
  <si>
    <t>Hincksina_sp_nov_BLEED6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sz val="12"/>
      <color rgb="FF000000"/>
      <name val="Arial"/>
      <family val="2"/>
    </font>
    <font>
      <b/>
      <sz val="11"/>
      <name val="Calibri"/>
      <family val="2"/>
      <scheme val="minor"/>
    </font>
    <font>
      <sz val="11"/>
      <name val="Calibri"/>
      <family val="2"/>
      <scheme val="minor"/>
    </font>
    <font>
      <i/>
      <sz val="11"/>
      <color rgb="FF000000"/>
      <name val="Calibri"/>
      <family val="2"/>
      <scheme val="minor"/>
    </font>
    <font>
      <i/>
      <sz val="11"/>
      <name val="Calibri"/>
      <family val="2"/>
      <scheme val="minor"/>
    </font>
    <font>
      <i/>
      <sz val="11"/>
      <color theme="1"/>
      <name val="Calibri"/>
      <family val="2"/>
      <scheme val="minor"/>
    </font>
  </fonts>
  <fills count="5">
    <fill>
      <patternFill patternType="none"/>
    </fill>
    <fill>
      <patternFill patternType="gray125"/>
    </fill>
    <fill>
      <patternFill patternType="solid">
        <fgColor theme="2"/>
        <bgColor indexed="64"/>
      </patternFill>
    </fill>
    <fill>
      <patternFill patternType="solid">
        <fgColor theme="6" tint="0.79998168889431442"/>
        <bgColor indexed="64"/>
      </patternFill>
    </fill>
    <fill>
      <patternFill patternType="solid">
        <fgColor rgb="FF92D050"/>
        <bgColor indexed="64"/>
      </patternFill>
    </fill>
  </fills>
  <borders count="1">
    <border>
      <left/>
      <right/>
      <top/>
      <bottom/>
      <diagonal/>
    </border>
  </borders>
  <cellStyleXfs count="1">
    <xf numFmtId="0" fontId="0" fillId="0" borderId="0"/>
  </cellStyleXfs>
  <cellXfs count="55">
    <xf numFmtId="0" fontId="0" fillId="0" borderId="0" xfId="0"/>
    <xf numFmtId="0" fontId="1" fillId="0" borderId="0" xfId="0" applyFont="1"/>
    <xf numFmtId="0" fontId="3" fillId="0" borderId="0" xfId="0" applyFont="1" applyBorder="1" applyAlignment="1">
      <alignment horizontal="left"/>
    </xf>
    <xf numFmtId="0" fontId="0" fillId="0" borderId="0" xfId="0" applyBorder="1"/>
    <xf numFmtId="0" fontId="8" fillId="0" borderId="0" xfId="0" applyFont="1" applyBorder="1"/>
    <xf numFmtId="0" fontId="6" fillId="0" borderId="0" xfId="0" applyFont="1" applyFill="1" applyBorder="1"/>
    <xf numFmtId="0" fontId="6" fillId="0" borderId="0" xfId="0" applyFont="1" applyBorder="1"/>
    <xf numFmtId="0" fontId="2" fillId="0" borderId="0" xfId="0" applyFont="1" applyBorder="1" applyAlignment="1">
      <alignment horizontal="left"/>
    </xf>
    <xf numFmtId="0" fontId="2" fillId="0" borderId="0" xfId="0" applyFont="1" applyBorder="1"/>
    <xf numFmtId="0" fontId="2" fillId="0" borderId="0" xfId="0" applyFont="1" applyBorder="1" applyAlignment="1">
      <alignment horizontal="right"/>
    </xf>
    <xf numFmtId="0" fontId="7" fillId="0" borderId="0" xfId="0" applyFont="1" applyBorder="1"/>
    <xf numFmtId="0" fontId="0" fillId="0" borderId="0" xfId="0" applyFill="1" applyBorder="1"/>
    <xf numFmtId="0" fontId="0" fillId="0" borderId="0" xfId="0" applyFont="1" applyBorder="1"/>
    <xf numFmtId="0" fontId="0" fillId="0" borderId="0" xfId="0" applyBorder="1" applyAlignment="1">
      <alignment horizontal="left"/>
    </xf>
    <xf numFmtId="0" fontId="2" fillId="0" borderId="0" xfId="0" applyFont="1" applyFill="1" applyBorder="1"/>
    <xf numFmtId="0" fontId="2" fillId="0" borderId="0" xfId="0" applyFont="1" applyFill="1" applyBorder="1" applyAlignment="1">
      <alignment horizontal="left"/>
    </xf>
    <xf numFmtId="0" fontId="7" fillId="0" borderId="0" xfId="0" applyFont="1" applyFill="1" applyBorder="1"/>
    <xf numFmtId="0" fontId="2" fillId="0" borderId="0" xfId="0" applyFont="1" applyFill="1" applyBorder="1" applyAlignment="1">
      <alignment horizontal="right"/>
    </xf>
    <xf numFmtId="0" fontId="9" fillId="0" borderId="0" xfId="0" applyFont="1" applyBorder="1"/>
    <xf numFmtId="0" fontId="4" fillId="0" borderId="0" xfId="0" applyFont="1" applyBorder="1"/>
    <xf numFmtId="0" fontId="9" fillId="0" borderId="0" xfId="0" applyFont="1" applyFill="1" applyBorder="1"/>
    <xf numFmtId="0" fontId="0" fillId="0" borderId="0" xfId="0" applyFill="1" applyBorder="1" applyAlignment="1">
      <alignment horizontal="left"/>
    </xf>
    <xf numFmtId="17" fontId="2" fillId="0" borderId="0" xfId="0" applyNumberFormat="1" applyFont="1" applyBorder="1" applyAlignment="1">
      <alignment horizontal="left"/>
    </xf>
    <xf numFmtId="0" fontId="1" fillId="0" borderId="0" xfId="0" applyFont="1" applyBorder="1"/>
    <xf numFmtId="0" fontId="2" fillId="0" borderId="0" xfId="0" applyFont="1" applyBorder="1" applyAlignment="1">
      <alignment horizontal="right" indent="1"/>
    </xf>
    <xf numFmtId="0" fontId="2" fillId="0" borderId="0" xfId="0" applyFont="1" applyFill="1" applyBorder="1" applyAlignment="1">
      <alignment horizontal="right" indent="1"/>
    </xf>
    <xf numFmtId="0" fontId="0" fillId="0" borderId="0" xfId="0" applyFont="1" applyBorder="1" applyAlignment="1">
      <alignment horizontal="right" indent="1"/>
    </xf>
    <xf numFmtId="0" fontId="0" fillId="0" borderId="0" xfId="0" applyFill="1" applyBorder="1" applyAlignment="1">
      <alignment horizontal="right" indent="1"/>
    </xf>
    <xf numFmtId="2" fontId="0" fillId="0" borderId="0" xfId="0" applyNumberFormat="1" applyBorder="1"/>
    <xf numFmtId="2" fontId="1" fillId="0" borderId="0" xfId="0" applyNumberFormat="1" applyFont="1" applyBorder="1"/>
    <xf numFmtId="0" fontId="0" fillId="0" borderId="0" xfId="0" applyFont="1" applyBorder="1" applyAlignment="1">
      <alignment horizontal="left"/>
    </xf>
    <xf numFmtId="0" fontId="3" fillId="2" borderId="0" xfId="0" applyFont="1" applyFill="1" applyBorder="1"/>
    <xf numFmtId="0" fontId="5" fillId="2" borderId="0" xfId="0" applyFont="1" applyFill="1" applyBorder="1"/>
    <xf numFmtId="0" fontId="3" fillId="2" borderId="0" xfId="0" applyFont="1" applyFill="1" applyBorder="1" applyAlignment="1">
      <alignment horizontal="left"/>
    </xf>
    <xf numFmtId="0" fontId="3" fillId="2" borderId="0" xfId="0" applyFont="1" applyFill="1" applyBorder="1" applyAlignment="1">
      <alignment horizontal="right"/>
    </xf>
    <xf numFmtId="0" fontId="1" fillId="2" borderId="0" xfId="0" applyFont="1" applyFill="1" applyBorder="1"/>
    <xf numFmtId="0" fontId="1" fillId="2" borderId="0" xfId="0" applyFont="1" applyFill="1"/>
    <xf numFmtId="0" fontId="1" fillId="2" borderId="0" xfId="0" applyFont="1" applyFill="1" applyBorder="1" applyAlignment="1">
      <alignment horizontal="left"/>
    </xf>
    <xf numFmtId="0" fontId="6" fillId="0" borderId="0" xfId="0" applyFont="1" applyBorder="1" applyAlignment="1">
      <alignment horizontal="left"/>
    </xf>
    <xf numFmtId="0" fontId="0" fillId="0" borderId="0" xfId="0" applyFont="1" applyFill="1" applyBorder="1"/>
    <xf numFmtId="2" fontId="2" fillId="0" borderId="0" xfId="0" applyNumberFormat="1" applyFont="1" applyBorder="1" applyAlignment="1">
      <alignment horizontal="left"/>
    </xf>
    <xf numFmtId="0" fontId="2" fillId="0" borderId="0" xfId="0" applyNumberFormat="1" applyFont="1" applyBorder="1" applyAlignment="1">
      <alignment horizontal="left"/>
    </xf>
    <xf numFmtId="0" fontId="0" fillId="0" borderId="0" xfId="0" applyNumberFormat="1" applyBorder="1" applyAlignment="1">
      <alignment horizontal="left"/>
    </xf>
    <xf numFmtId="2" fontId="0" fillId="0" borderId="0" xfId="0" applyNumberFormat="1" applyBorder="1" applyAlignment="1">
      <alignment horizontal="left"/>
    </xf>
    <xf numFmtId="2" fontId="0" fillId="0" borderId="0" xfId="0" applyNumberFormat="1" applyFill="1" applyBorder="1" applyAlignment="1">
      <alignment horizontal="left"/>
    </xf>
    <xf numFmtId="2" fontId="3" fillId="2" borderId="0" xfId="0" applyNumberFormat="1" applyFont="1" applyFill="1" applyBorder="1" applyAlignment="1">
      <alignment horizontal="left"/>
    </xf>
    <xf numFmtId="0" fontId="1" fillId="3" borderId="0" xfId="0" applyFont="1" applyFill="1"/>
    <xf numFmtId="0" fontId="1" fillId="3" borderId="0" xfId="0" applyFont="1" applyFill="1" applyAlignment="1">
      <alignment horizontal="right"/>
    </xf>
    <xf numFmtId="0" fontId="2" fillId="4" borderId="0" xfId="0" applyFont="1" applyFill="1" applyBorder="1" applyAlignment="1">
      <alignment horizontal="right"/>
    </xf>
    <xf numFmtId="0" fontId="0" fillId="0" borderId="0" xfId="0" applyAlignment="1">
      <alignment horizontal="right"/>
    </xf>
    <xf numFmtId="0" fontId="0" fillId="4" borderId="0" xfId="0" applyFill="1" applyAlignment="1">
      <alignment horizontal="right"/>
    </xf>
    <xf numFmtId="0" fontId="5" fillId="2" borderId="0" xfId="0" applyFont="1" applyFill="1" applyBorder="1" applyAlignment="1">
      <alignment horizontal="left"/>
    </xf>
    <xf numFmtId="0" fontId="5" fillId="3" borderId="0" xfId="0" applyFont="1" applyFill="1" applyAlignment="1">
      <alignment horizontal="left"/>
    </xf>
    <xf numFmtId="0" fontId="1" fillId="3" borderId="0" xfId="0" applyFont="1" applyFill="1" applyAlignment="1">
      <alignment horizontal="left"/>
    </xf>
    <xf numFmtId="49" fontId="1" fillId="3" borderId="0" xfId="0" applyNumberFormat="1" applyFont="1" applyFill="1" applyAlignment="1">
      <alignment horizontal="right"/>
    </xf>
  </cellXfs>
  <cellStyles count="1">
    <cellStyle name="Normal" xfId="0" builtinId="0"/>
  </cellStyles>
  <dxfs count="0"/>
  <tableStyles count="0" defaultTableStyle="TableStyleMedium2" defaultPivotStyle="PivotStyleLight16"/>
  <colors>
    <mruColors>
      <color rgb="FFFF4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E2A1B7-5595-0C44-8B76-F1A3806CEF88}">
  <dimension ref="A1:P57"/>
  <sheetViews>
    <sheetView topLeftCell="A17" zoomScaleNormal="110" workbookViewId="0">
      <selection activeCell="B27" sqref="B27"/>
    </sheetView>
  </sheetViews>
  <sheetFormatPr baseColWidth="10" defaultColWidth="10.83203125" defaultRowHeight="15" x14ac:dyDescent="0.2"/>
  <cols>
    <col min="1" max="1" width="17.6640625" style="3" bestFit="1" customWidth="1"/>
    <col min="2" max="2" width="14.5" style="3" bestFit="1" customWidth="1"/>
    <col min="3" max="3" width="8" style="5" bestFit="1" customWidth="1"/>
    <col min="4" max="4" width="15.1640625" style="3" bestFit="1" customWidth="1"/>
    <col min="5" max="5" width="13" style="13" bestFit="1" customWidth="1"/>
    <col min="6" max="6" width="17.6640625" style="3" bestFit="1" customWidth="1"/>
    <col min="7" max="7" width="34.83203125" style="3" bestFit="1" customWidth="1"/>
    <col min="8" max="8" width="11.6640625" style="12" bestFit="1" customWidth="1"/>
    <col min="9" max="9" width="11.1640625" style="12" bestFit="1" customWidth="1"/>
    <col min="10" max="10" width="16" style="3" bestFit="1" customWidth="1"/>
    <col min="11" max="11" width="11" style="3" bestFit="1" customWidth="1"/>
    <col min="12" max="12" width="16.5" style="13" bestFit="1" customWidth="1"/>
    <col min="13" max="13" width="9.1640625" style="3" customWidth="1"/>
    <col min="14" max="16" width="16.5" style="13" customWidth="1"/>
    <col min="17" max="16384" width="10.83203125" style="3"/>
  </cols>
  <sheetData>
    <row r="1" spans="1:16" x14ac:dyDescent="0.2">
      <c r="A1" s="23" t="s">
        <v>748</v>
      </c>
    </row>
    <row r="2" spans="1:16" x14ac:dyDescent="0.2">
      <c r="A2" s="3" t="s">
        <v>746</v>
      </c>
    </row>
    <row r="3" spans="1:16" x14ac:dyDescent="0.2">
      <c r="A3" s="3" t="s">
        <v>761</v>
      </c>
    </row>
    <row r="4" spans="1:16" x14ac:dyDescent="0.2">
      <c r="A4" s="3" t="s">
        <v>745</v>
      </c>
    </row>
    <row r="5" spans="1:16" x14ac:dyDescent="0.2">
      <c r="A5" s="11" t="s">
        <v>747</v>
      </c>
    </row>
    <row r="7" spans="1:16" x14ac:dyDescent="0.2">
      <c r="A7" s="31" t="s">
        <v>76</v>
      </c>
      <c r="B7" s="31" t="s">
        <v>77</v>
      </c>
      <c r="C7" s="32" t="s">
        <v>188</v>
      </c>
      <c r="D7" s="31" t="s">
        <v>267</v>
      </c>
      <c r="E7" s="33" t="s">
        <v>16</v>
      </c>
      <c r="F7" s="31" t="s">
        <v>20</v>
      </c>
      <c r="G7" s="31" t="s">
        <v>17</v>
      </c>
      <c r="H7" s="31" t="s">
        <v>14</v>
      </c>
      <c r="I7" s="31" t="s">
        <v>15</v>
      </c>
      <c r="J7" s="34" t="s">
        <v>19</v>
      </c>
      <c r="K7" s="33" t="s">
        <v>32</v>
      </c>
      <c r="L7" s="33" t="s">
        <v>742</v>
      </c>
      <c r="M7" s="31" t="s">
        <v>73</v>
      </c>
      <c r="N7" s="2"/>
      <c r="O7" s="2"/>
      <c r="P7" s="2"/>
    </row>
    <row r="8" spans="1:16" x14ac:dyDescent="0.2">
      <c r="A8" s="4" t="s">
        <v>78</v>
      </c>
      <c r="B8" s="4" t="s">
        <v>79</v>
      </c>
      <c r="C8" s="5">
        <v>703</v>
      </c>
      <c r="D8" s="6" t="s">
        <v>282</v>
      </c>
      <c r="E8" s="7" t="s">
        <v>47</v>
      </c>
      <c r="F8" s="8" t="s">
        <v>48</v>
      </c>
      <c r="G8" s="8" t="s">
        <v>49</v>
      </c>
      <c r="H8" s="8">
        <v>-47.221388900000001</v>
      </c>
      <c r="I8" s="8">
        <v>167.60749999999999</v>
      </c>
      <c r="J8" s="9" t="s">
        <v>46</v>
      </c>
      <c r="K8" s="7" t="s">
        <v>43</v>
      </c>
      <c r="L8" s="7" t="s">
        <v>177</v>
      </c>
      <c r="M8" s="6" t="s">
        <v>74</v>
      </c>
      <c r="N8" s="7"/>
      <c r="O8" s="7"/>
      <c r="P8" s="7"/>
    </row>
    <row r="9" spans="1:16" x14ac:dyDescent="0.2">
      <c r="A9" s="10" t="s">
        <v>80</v>
      </c>
      <c r="B9" s="10" t="s">
        <v>81</v>
      </c>
      <c r="C9" s="5">
        <v>183</v>
      </c>
      <c r="D9" s="8" t="s">
        <v>283</v>
      </c>
      <c r="E9" s="7" t="s">
        <v>18</v>
      </c>
      <c r="F9" s="8" t="s">
        <v>21</v>
      </c>
      <c r="G9" s="8" t="s">
        <v>0</v>
      </c>
      <c r="H9" s="8">
        <v>-34.373833300000001</v>
      </c>
      <c r="I9" s="8">
        <v>172.92316700000001</v>
      </c>
      <c r="J9" s="9">
        <v>72</v>
      </c>
      <c r="K9" s="7" t="s">
        <v>43</v>
      </c>
      <c r="L9" s="7" t="s">
        <v>177</v>
      </c>
      <c r="M9" s="8" t="s">
        <v>74</v>
      </c>
      <c r="N9" s="7"/>
      <c r="O9" s="7"/>
      <c r="P9" s="7"/>
    </row>
    <row r="10" spans="1:16" x14ac:dyDescent="0.2">
      <c r="A10" s="10" t="s">
        <v>80</v>
      </c>
      <c r="B10" s="10" t="s">
        <v>81</v>
      </c>
      <c r="C10" s="5">
        <v>221</v>
      </c>
      <c r="D10" s="8" t="s">
        <v>284</v>
      </c>
      <c r="E10" s="7" t="s">
        <v>65</v>
      </c>
      <c r="F10" s="8" t="s">
        <v>66</v>
      </c>
      <c r="G10" s="8" t="s">
        <v>0</v>
      </c>
      <c r="H10" s="8">
        <v>-46.984999999999999</v>
      </c>
      <c r="I10" s="8">
        <v>168.23500000000001</v>
      </c>
      <c r="J10" s="9">
        <v>47</v>
      </c>
      <c r="K10" s="7" t="s">
        <v>43</v>
      </c>
      <c r="L10" s="7" t="s">
        <v>177</v>
      </c>
      <c r="M10" s="8" t="s">
        <v>74</v>
      </c>
      <c r="N10" s="7"/>
      <c r="O10" s="7"/>
      <c r="P10" s="7"/>
    </row>
    <row r="11" spans="1:16" x14ac:dyDescent="0.2">
      <c r="A11" s="10" t="s">
        <v>82</v>
      </c>
      <c r="B11" s="10" t="s">
        <v>83</v>
      </c>
      <c r="C11" s="5">
        <v>560</v>
      </c>
      <c r="D11" s="8" t="s">
        <v>285</v>
      </c>
      <c r="E11" s="7" t="s">
        <v>28</v>
      </c>
      <c r="F11" s="8" t="s">
        <v>29</v>
      </c>
      <c r="G11" s="8" t="s">
        <v>2</v>
      </c>
      <c r="H11" s="8">
        <v>58.247444999999999</v>
      </c>
      <c r="I11" s="8">
        <v>11.404071</v>
      </c>
      <c r="J11" s="9" t="s">
        <v>30</v>
      </c>
      <c r="K11" s="7" t="s">
        <v>33</v>
      </c>
      <c r="L11" s="7" t="s">
        <v>177</v>
      </c>
      <c r="M11" s="8" t="s">
        <v>73</v>
      </c>
      <c r="N11" s="7"/>
      <c r="O11" s="7"/>
      <c r="P11" s="7"/>
    </row>
    <row r="12" spans="1:16" x14ac:dyDescent="0.2">
      <c r="A12" s="10" t="s">
        <v>84</v>
      </c>
      <c r="B12" s="10" t="s">
        <v>85</v>
      </c>
      <c r="C12" s="5">
        <v>1200</v>
      </c>
      <c r="D12" s="8" t="s">
        <v>268</v>
      </c>
      <c r="E12" s="7">
        <v>1960</v>
      </c>
      <c r="F12" s="8" t="s">
        <v>41</v>
      </c>
      <c r="G12" s="7" t="s">
        <v>5</v>
      </c>
      <c r="H12" s="7" t="s">
        <v>35</v>
      </c>
      <c r="I12" s="7" t="s">
        <v>35</v>
      </c>
      <c r="J12" s="7" t="s">
        <v>35</v>
      </c>
      <c r="K12" s="7" t="s">
        <v>33</v>
      </c>
      <c r="L12" s="7" t="s">
        <v>147</v>
      </c>
      <c r="M12" s="8" t="s">
        <v>73</v>
      </c>
      <c r="N12" s="7"/>
      <c r="O12" s="7"/>
      <c r="P12" s="7"/>
    </row>
    <row r="13" spans="1:16" x14ac:dyDescent="0.2">
      <c r="A13" s="10" t="s">
        <v>86</v>
      </c>
      <c r="B13" s="10" t="s">
        <v>88</v>
      </c>
      <c r="C13" s="5">
        <v>1190</v>
      </c>
      <c r="D13" s="8" t="s">
        <v>269</v>
      </c>
      <c r="E13" s="7" t="s">
        <v>34</v>
      </c>
      <c r="F13" s="7" t="s">
        <v>35</v>
      </c>
      <c r="G13" s="7" t="s">
        <v>9</v>
      </c>
      <c r="H13" s="7" t="s">
        <v>35</v>
      </c>
      <c r="I13" s="7" t="s">
        <v>35</v>
      </c>
      <c r="J13" s="7" t="s">
        <v>35</v>
      </c>
      <c r="K13" s="7" t="s">
        <v>33</v>
      </c>
      <c r="L13" s="7" t="s">
        <v>147</v>
      </c>
      <c r="M13" s="8" t="s">
        <v>73</v>
      </c>
      <c r="N13" s="7"/>
      <c r="O13" s="7"/>
      <c r="P13" s="7"/>
    </row>
    <row r="14" spans="1:16" x14ac:dyDescent="0.2">
      <c r="A14" s="10" t="s">
        <v>86</v>
      </c>
      <c r="B14" s="10" t="s">
        <v>87</v>
      </c>
      <c r="C14" s="5">
        <v>160</v>
      </c>
      <c r="D14" s="8" t="s">
        <v>286</v>
      </c>
      <c r="E14" s="7" t="s">
        <v>63</v>
      </c>
      <c r="F14" s="8" t="s">
        <v>62</v>
      </c>
      <c r="G14" s="8" t="s">
        <v>0</v>
      </c>
      <c r="H14" s="8">
        <v>-35.552500000000002</v>
      </c>
      <c r="I14" s="8">
        <v>174.55250000000001</v>
      </c>
      <c r="J14" s="9">
        <v>57</v>
      </c>
      <c r="K14" s="7" t="s">
        <v>43</v>
      </c>
      <c r="L14" s="7" t="s">
        <v>177</v>
      </c>
      <c r="M14" s="8" t="s">
        <v>73</v>
      </c>
      <c r="N14" s="7"/>
      <c r="O14" s="7"/>
      <c r="P14" s="7"/>
    </row>
    <row r="15" spans="1:16" x14ac:dyDescent="0.2">
      <c r="A15" s="10" t="s">
        <v>133</v>
      </c>
      <c r="B15" s="10" t="s">
        <v>134</v>
      </c>
      <c r="C15" s="5">
        <v>1184</v>
      </c>
      <c r="D15" s="8" t="s">
        <v>270</v>
      </c>
      <c r="E15" s="7" t="s">
        <v>34</v>
      </c>
      <c r="F15" s="8" t="s">
        <v>35</v>
      </c>
      <c r="G15" s="8" t="s">
        <v>40</v>
      </c>
      <c r="H15" s="8" t="s">
        <v>35</v>
      </c>
      <c r="I15" s="8" t="s">
        <v>35</v>
      </c>
      <c r="J15" s="8" t="s">
        <v>35</v>
      </c>
      <c r="K15" s="7" t="s">
        <v>33</v>
      </c>
      <c r="L15" s="7" t="s">
        <v>147</v>
      </c>
      <c r="M15" s="8" t="s">
        <v>74</v>
      </c>
      <c r="N15" s="7"/>
      <c r="O15" s="7"/>
      <c r="P15" s="7"/>
    </row>
    <row r="16" spans="1:16" x14ac:dyDescent="0.2">
      <c r="A16" s="3" t="s">
        <v>226</v>
      </c>
      <c r="B16" s="3" t="s">
        <v>102</v>
      </c>
      <c r="C16" s="11">
        <v>1203</v>
      </c>
      <c r="D16" s="12" t="s">
        <v>315</v>
      </c>
      <c r="E16" s="13" t="s">
        <v>233</v>
      </c>
      <c r="F16" s="14" t="s">
        <v>35</v>
      </c>
      <c r="G16" s="14" t="s">
        <v>234</v>
      </c>
      <c r="H16" s="7" t="s">
        <v>35</v>
      </c>
      <c r="I16" s="7" t="s">
        <v>35</v>
      </c>
      <c r="J16" s="7" t="s">
        <v>35</v>
      </c>
      <c r="K16" s="15" t="s">
        <v>33</v>
      </c>
      <c r="L16" s="13" t="s">
        <v>147</v>
      </c>
      <c r="M16" s="8" t="s">
        <v>74</v>
      </c>
      <c r="N16" s="7"/>
      <c r="O16" s="7"/>
      <c r="P16" s="7"/>
    </row>
    <row r="17" spans="1:16" x14ac:dyDescent="0.2">
      <c r="A17" s="10" t="s">
        <v>89</v>
      </c>
      <c r="B17" s="10" t="s">
        <v>180</v>
      </c>
      <c r="C17" s="5">
        <v>328</v>
      </c>
      <c r="D17" s="8" t="s">
        <v>287</v>
      </c>
      <c r="E17" s="7" t="s">
        <v>28</v>
      </c>
      <c r="F17" s="8" t="s">
        <v>64</v>
      </c>
      <c r="G17" s="8" t="s">
        <v>145</v>
      </c>
      <c r="H17" s="12">
        <v>-35.798000000000002</v>
      </c>
      <c r="I17" s="12">
        <v>174.45948000000001</v>
      </c>
      <c r="J17" s="9" t="s">
        <v>144</v>
      </c>
      <c r="K17" s="7" t="s">
        <v>43</v>
      </c>
      <c r="L17" s="7" t="s">
        <v>177</v>
      </c>
      <c r="M17" s="8" t="s">
        <v>74</v>
      </c>
      <c r="N17" s="7"/>
      <c r="O17" s="7"/>
      <c r="P17" s="7"/>
    </row>
    <row r="18" spans="1:16" x14ac:dyDescent="0.2">
      <c r="A18" s="10" t="s">
        <v>90</v>
      </c>
      <c r="B18" s="10" t="s">
        <v>91</v>
      </c>
      <c r="C18" s="5">
        <v>1687</v>
      </c>
      <c r="D18" s="8" t="s">
        <v>288</v>
      </c>
      <c r="E18" s="7" t="s">
        <v>141</v>
      </c>
      <c r="F18" s="8" t="s">
        <v>48</v>
      </c>
      <c r="G18" s="8" t="s">
        <v>0</v>
      </c>
      <c r="H18" s="8">
        <v>-34.380000000000003</v>
      </c>
      <c r="I18" s="8">
        <v>172.86</v>
      </c>
      <c r="J18" s="9">
        <v>54.6</v>
      </c>
      <c r="K18" s="7" t="s">
        <v>43</v>
      </c>
      <c r="L18" s="7" t="s">
        <v>177</v>
      </c>
      <c r="M18" s="8" t="s">
        <v>73</v>
      </c>
      <c r="N18" s="7"/>
      <c r="O18" s="7"/>
      <c r="P18" s="7"/>
    </row>
    <row r="19" spans="1:16" x14ac:dyDescent="0.2">
      <c r="A19" s="4" t="s">
        <v>178</v>
      </c>
      <c r="B19" s="4" t="s">
        <v>124</v>
      </c>
      <c r="C19" s="5">
        <v>1192</v>
      </c>
      <c r="D19" s="6" t="s">
        <v>276</v>
      </c>
      <c r="E19" s="7" t="s">
        <v>34</v>
      </c>
      <c r="F19" s="8" t="s">
        <v>35</v>
      </c>
      <c r="G19" s="8" t="s">
        <v>1</v>
      </c>
      <c r="H19" s="8" t="s">
        <v>35</v>
      </c>
      <c r="I19" s="8" t="s">
        <v>35</v>
      </c>
      <c r="J19" s="8" t="s">
        <v>35</v>
      </c>
      <c r="K19" s="7" t="s">
        <v>33</v>
      </c>
      <c r="L19" s="7" t="s">
        <v>147</v>
      </c>
      <c r="M19" s="6" t="s">
        <v>73</v>
      </c>
      <c r="N19" s="7"/>
      <c r="O19" s="7"/>
      <c r="P19" s="7"/>
    </row>
    <row r="20" spans="1:16" s="11" customFormat="1" x14ac:dyDescent="0.2">
      <c r="A20" s="10" t="s">
        <v>92</v>
      </c>
      <c r="B20" s="10" t="s">
        <v>93</v>
      </c>
      <c r="C20" s="5">
        <v>1178</v>
      </c>
      <c r="D20" s="8" t="s">
        <v>271</v>
      </c>
      <c r="E20" s="7" t="s">
        <v>34</v>
      </c>
      <c r="F20" s="8" t="s">
        <v>35</v>
      </c>
      <c r="G20" s="8" t="s">
        <v>35</v>
      </c>
      <c r="H20" s="8" t="s">
        <v>35</v>
      </c>
      <c r="I20" s="8" t="s">
        <v>35</v>
      </c>
      <c r="J20" s="8" t="s">
        <v>35</v>
      </c>
      <c r="K20" s="7" t="s">
        <v>33</v>
      </c>
      <c r="L20" s="7" t="s">
        <v>147</v>
      </c>
      <c r="M20" s="8" t="s">
        <v>74</v>
      </c>
      <c r="N20" s="7"/>
      <c r="O20" s="7"/>
      <c r="P20" s="7"/>
    </row>
    <row r="21" spans="1:16" x14ac:dyDescent="0.2">
      <c r="A21" s="10" t="s">
        <v>92</v>
      </c>
      <c r="B21" s="10" t="s">
        <v>93</v>
      </c>
      <c r="C21" s="5">
        <v>1172</v>
      </c>
      <c r="D21" s="8" t="s">
        <v>289</v>
      </c>
      <c r="E21" s="7" t="s">
        <v>71</v>
      </c>
      <c r="F21" s="8" t="s">
        <v>72</v>
      </c>
      <c r="G21" s="8" t="s">
        <v>142</v>
      </c>
      <c r="H21" s="8" t="s">
        <v>35</v>
      </c>
      <c r="I21" s="8" t="s">
        <v>35</v>
      </c>
      <c r="J21" s="9" t="s">
        <v>143</v>
      </c>
      <c r="K21" s="7" t="s">
        <v>33</v>
      </c>
      <c r="L21" s="7" t="s">
        <v>177</v>
      </c>
      <c r="M21" s="8" t="s">
        <v>74</v>
      </c>
      <c r="N21" s="7"/>
      <c r="O21" s="7"/>
      <c r="P21" s="7"/>
    </row>
    <row r="22" spans="1:16" x14ac:dyDescent="0.2">
      <c r="A22" s="16" t="s">
        <v>92</v>
      </c>
      <c r="B22" s="16" t="s">
        <v>93</v>
      </c>
      <c r="C22" s="5">
        <v>819</v>
      </c>
      <c r="D22" s="14" t="s">
        <v>290</v>
      </c>
      <c r="E22" s="15" t="s">
        <v>31</v>
      </c>
      <c r="F22" s="14" t="s">
        <v>140</v>
      </c>
      <c r="G22" s="14" t="s">
        <v>1</v>
      </c>
      <c r="H22" s="14">
        <v>60.394280000000002</v>
      </c>
      <c r="I22" s="14">
        <v>5.3099100000000004</v>
      </c>
      <c r="J22" s="17">
        <v>5.3</v>
      </c>
      <c r="K22" s="15" t="s">
        <v>43</v>
      </c>
      <c r="L22" s="7" t="s">
        <v>177</v>
      </c>
      <c r="M22" s="14" t="s">
        <v>74</v>
      </c>
      <c r="N22" s="7"/>
      <c r="O22" s="7"/>
      <c r="P22" s="7"/>
    </row>
    <row r="23" spans="1:16" x14ac:dyDescent="0.2">
      <c r="A23" s="10" t="s">
        <v>92</v>
      </c>
      <c r="B23" s="10" t="s">
        <v>95</v>
      </c>
      <c r="C23" s="5">
        <v>98</v>
      </c>
      <c r="D23" s="8" t="s">
        <v>291</v>
      </c>
      <c r="E23" s="7" t="s">
        <v>70</v>
      </c>
      <c r="F23" s="8" t="s">
        <v>45</v>
      </c>
      <c r="G23" s="8" t="s">
        <v>8</v>
      </c>
      <c r="H23" s="8">
        <v>-40.9</v>
      </c>
      <c r="I23" s="8">
        <v>176.21666999999999</v>
      </c>
      <c r="J23" s="9" t="s">
        <v>46</v>
      </c>
      <c r="K23" s="7" t="s">
        <v>43</v>
      </c>
      <c r="L23" s="7" t="s">
        <v>177</v>
      </c>
      <c r="M23" s="8" t="s">
        <v>74</v>
      </c>
      <c r="N23" s="7"/>
      <c r="O23" s="7"/>
      <c r="P23" s="7"/>
    </row>
    <row r="24" spans="1:16" x14ac:dyDescent="0.2">
      <c r="A24" s="10" t="s">
        <v>94</v>
      </c>
      <c r="B24" s="10" t="s">
        <v>96</v>
      </c>
      <c r="C24" s="5">
        <v>196</v>
      </c>
      <c r="D24" s="8" t="s">
        <v>292</v>
      </c>
      <c r="E24" s="7" t="s">
        <v>44</v>
      </c>
      <c r="F24" s="8" t="s">
        <v>45</v>
      </c>
      <c r="G24" s="8" t="s">
        <v>7</v>
      </c>
      <c r="H24" s="8">
        <v>-41.08</v>
      </c>
      <c r="I24" s="8">
        <v>176.09</v>
      </c>
      <c r="J24" s="9" t="s">
        <v>46</v>
      </c>
      <c r="K24" s="7" t="s">
        <v>43</v>
      </c>
      <c r="L24" s="7" t="s">
        <v>177</v>
      </c>
      <c r="M24" s="8" t="s">
        <v>73</v>
      </c>
      <c r="N24" s="7"/>
      <c r="O24" s="7"/>
      <c r="P24" s="7"/>
    </row>
    <row r="25" spans="1:16" x14ac:dyDescent="0.2">
      <c r="A25" s="18" t="s">
        <v>220</v>
      </c>
      <c r="B25" s="18" t="s">
        <v>221</v>
      </c>
      <c r="C25" s="11">
        <v>1195</v>
      </c>
      <c r="D25" s="12" t="s">
        <v>312</v>
      </c>
      <c r="E25" s="13" t="s">
        <v>34</v>
      </c>
      <c r="F25" s="14" t="s">
        <v>35</v>
      </c>
      <c r="G25" s="14" t="s">
        <v>229</v>
      </c>
      <c r="H25" s="7" t="s">
        <v>35</v>
      </c>
      <c r="I25" s="7" t="s">
        <v>35</v>
      </c>
      <c r="J25" s="7" t="s">
        <v>35</v>
      </c>
      <c r="K25" s="15" t="s">
        <v>33</v>
      </c>
      <c r="L25" s="13" t="s">
        <v>147</v>
      </c>
      <c r="M25" s="8" t="s">
        <v>74</v>
      </c>
      <c r="N25" s="7"/>
      <c r="O25" s="7"/>
      <c r="P25" s="7"/>
    </row>
    <row r="26" spans="1:16" x14ac:dyDescent="0.2">
      <c r="A26" s="10" t="s">
        <v>97</v>
      </c>
      <c r="B26" s="10" t="s">
        <v>98</v>
      </c>
      <c r="C26" s="5">
        <v>568</v>
      </c>
      <c r="D26" s="8" t="s">
        <v>293</v>
      </c>
      <c r="E26" s="7" t="s">
        <v>28</v>
      </c>
      <c r="F26" s="8" t="s">
        <v>29</v>
      </c>
      <c r="G26" s="8" t="s">
        <v>2</v>
      </c>
      <c r="H26" s="8">
        <v>58.247444999999999</v>
      </c>
      <c r="I26" s="8">
        <v>11.404071</v>
      </c>
      <c r="J26" s="9" t="s">
        <v>30</v>
      </c>
      <c r="K26" s="7" t="s">
        <v>43</v>
      </c>
      <c r="L26" s="7" t="s">
        <v>177</v>
      </c>
      <c r="M26" s="8" t="s">
        <v>73</v>
      </c>
      <c r="N26" s="7"/>
      <c r="O26" s="7"/>
      <c r="P26" s="7"/>
    </row>
    <row r="27" spans="1:16" x14ac:dyDescent="0.2">
      <c r="A27" s="10" t="s">
        <v>101</v>
      </c>
      <c r="B27" s="8" t="s">
        <v>784</v>
      </c>
      <c r="C27" s="5">
        <v>61</v>
      </c>
      <c r="D27" s="8" t="s">
        <v>294</v>
      </c>
      <c r="E27" s="7" t="s">
        <v>22</v>
      </c>
      <c r="F27" s="8" t="s">
        <v>23</v>
      </c>
      <c r="G27" s="8" t="s">
        <v>0</v>
      </c>
      <c r="H27" s="8">
        <v>-35.4733333</v>
      </c>
      <c r="I27" s="8">
        <v>174.67833300000001</v>
      </c>
      <c r="J27" s="9">
        <v>111</v>
      </c>
      <c r="K27" s="7" t="s">
        <v>43</v>
      </c>
      <c r="L27" s="7" t="s">
        <v>177</v>
      </c>
      <c r="M27" s="8" t="s">
        <v>73</v>
      </c>
      <c r="N27" s="7"/>
      <c r="O27" s="7"/>
      <c r="P27" s="7"/>
    </row>
    <row r="28" spans="1:16" x14ac:dyDescent="0.2">
      <c r="A28" s="4" t="s">
        <v>103</v>
      </c>
      <c r="B28" s="6" t="s">
        <v>102</v>
      </c>
      <c r="C28" s="5">
        <v>1187</v>
      </c>
      <c r="D28" s="6" t="s">
        <v>272</v>
      </c>
      <c r="E28" s="7" t="s">
        <v>38</v>
      </c>
      <c r="F28" s="7" t="s">
        <v>35</v>
      </c>
      <c r="G28" s="7" t="s">
        <v>39</v>
      </c>
      <c r="H28" s="7" t="s">
        <v>35</v>
      </c>
      <c r="I28" s="7" t="s">
        <v>35</v>
      </c>
      <c r="J28" s="7" t="s">
        <v>35</v>
      </c>
      <c r="K28" s="7" t="s">
        <v>33</v>
      </c>
      <c r="L28" s="7" t="s">
        <v>147</v>
      </c>
      <c r="M28" s="6" t="s">
        <v>74</v>
      </c>
      <c r="N28" s="7"/>
      <c r="O28" s="7"/>
      <c r="P28" s="7"/>
    </row>
    <row r="29" spans="1:16" x14ac:dyDescent="0.2">
      <c r="A29" s="10" t="s">
        <v>104</v>
      </c>
      <c r="B29" s="10" t="s">
        <v>105</v>
      </c>
      <c r="C29" s="5">
        <v>1163</v>
      </c>
      <c r="D29" s="8" t="s">
        <v>295</v>
      </c>
      <c r="E29" s="7" t="s">
        <v>28</v>
      </c>
      <c r="F29" s="8" t="s">
        <v>29</v>
      </c>
      <c r="G29" s="8" t="s">
        <v>2</v>
      </c>
      <c r="H29" s="8">
        <v>58.247444999999999</v>
      </c>
      <c r="I29" s="8">
        <v>11.404071</v>
      </c>
      <c r="J29" s="9" t="s">
        <v>30</v>
      </c>
      <c r="K29" s="7" t="s">
        <v>43</v>
      </c>
      <c r="L29" s="7" t="s">
        <v>177</v>
      </c>
      <c r="M29" s="8" t="s">
        <v>74</v>
      </c>
      <c r="N29" s="7"/>
      <c r="O29" s="7"/>
      <c r="P29" s="7"/>
    </row>
    <row r="30" spans="1:16" x14ac:dyDescent="0.2">
      <c r="A30" s="10" t="s">
        <v>104</v>
      </c>
      <c r="B30" s="10" t="s">
        <v>105</v>
      </c>
      <c r="C30" s="5">
        <v>816</v>
      </c>
      <c r="D30" s="8" t="s">
        <v>296</v>
      </c>
      <c r="E30" s="7" t="s">
        <v>26</v>
      </c>
      <c r="F30" s="8" t="s">
        <v>139</v>
      </c>
      <c r="G30" s="8" t="s">
        <v>27</v>
      </c>
      <c r="H30" s="8">
        <v>63.439000999999998</v>
      </c>
      <c r="I30" s="8">
        <v>10.50548</v>
      </c>
      <c r="J30" s="9">
        <v>1</v>
      </c>
      <c r="K30" s="7" t="s">
        <v>43</v>
      </c>
      <c r="L30" s="7" t="s">
        <v>177</v>
      </c>
      <c r="M30" s="8" t="s">
        <v>74</v>
      </c>
      <c r="N30" s="7"/>
      <c r="O30" s="7"/>
      <c r="P30" s="7"/>
    </row>
    <row r="31" spans="1:16" x14ac:dyDescent="0.2">
      <c r="A31" s="4" t="s">
        <v>106</v>
      </c>
      <c r="B31" s="4" t="s">
        <v>179</v>
      </c>
      <c r="C31" s="5">
        <v>1197</v>
      </c>
      <c r="D31" s="6" t="s">
        <v>278</v>
      </c>
      <c r="E31" s="7">
        <v>1871</v>
      </c>
      <c r="F31" s="8" t="s">
        <v>35</v>
      </c>
      <c r="G31" s="8" t="s">
        <v>6</v>
      </c>
      <c r="H31" s="8" t="s">
        <v>35</v>
      </c>
      <c r="I31" s="8" t="s">
        <v>35</v>
      </c>
      <c r="J31" s="8" t="s">
        <v>35</v>
      </c>
      <c r="K31" s="7" t="s">
        <v>33</v>
      </c>
      <c r="L31" s="7" t="s">
        <v>147</v>
      </c>
      <c r="M31" s="6" t="s">
        <v>73</v>
      </c>
      <c r="N31" s="7"/>
      <c r="O31" s="7"/>
      <c r="P31" s="7"/>
    </row>
    <row r="32" spans="1:16" x14ac:dyDescent="0.2">
      <c r="A32" s="4" t="s">
        <v>107</v>
      </c>
      <c r="B32" s="4" t="s">
        <v>181</v>
      </c>
      <c r="C32" s="5">
        <v>1177</v>
      </c>
      <c r="D32" s="6" t="s">
        <v>273</v>
      </c>
      <c r="E32" s="7" t="s">
        <v>34</v>
      </c>
      <c r="F32" s="8" t="s">
        <v>35</v>
      </c>
      <c r="G32" s="8" t="s">
        <v>36</v>
      </c>
      <c r="H32" s="8" t="s">
        <v>35</v>
      </c>
      <c r="I32" s="8" t="s">
        <v>35</v>
      </c>
      <c r="J32" s="8" t="s">
        <v>35</v>
      </c>
      <c r="K32" s="7" t="s">
        <v>33</v>
      </c>
      <c r="L32" s="7" t="s">
        <v>147</v>
      </c>
      <c r="M32" s="6" t="s">
        <v>73</v>
      </c>
      <c r="N32" s="7"/>
      <c r="O32" s="7"/>
      <c r="P32" s="7"/>
    </row>
    <row r="33" spans="1:16" x14ac:dyDescent="0.2">
      <c r="A33" s="4" t="s">
        <v>137</v>
      </c>
      <c r="B33" s="4" t="s">
        <v>138</v>
      </c>
      <c r="C33" s="5">
        <v>1194</v>
      </c>
      <c r="D33" s="6" t="s">
        <v>274</v>
      </c>
      <c r="E33" s="7" t="s">
        <v>34</v>
      </c>
      <c r="F33" s="8" t="s">
        <v>35</v>
      </c>
      <c r="G33" s="8" t="s">
        <v>4</v>
      </c>
      <c r="H33" s="8" t="s">
        <v>35</v>
      </c>
      <c r="I33" s="8" t="s">
        <v>35</v>
      </c>
      <c r="J33" s="8" t="s">
        <v>35</v>
      </c>
      <c r="K33" s="7" t="s">
        <v>33</v>
      </c>
      <c r="L33" s="7" t="s">
        <v>147</v>
      </c>
      <c r="M33" s="6" t="s">
        <v>74</v>
      </c>
      <c r="N33" s="7"/>
      <c r="O33" s="7"/>
      <c r="P33" s="7"/>
    </row>
    <row r="34" spans="1:16" x14ac:dyDescent="0.2">
      <c r="A34" s="4" t="s">
        <v>108</v>
      </c>
      <c r="B34" s="4" t="s">
        <v>111</v>
      </c>
      <c r="C34" s="5">
        <v>1202</v>
      </c>
      <c r="D34" s="6" t="s">
        <v>275</v>
      </c>
      <c r="E34" s="7" t="s">
        <v>148</v>
      </c>
      <c r="F34" s="8" t="s">
        <v>42</v>
      </c>
      <c r="G34" s="8" t="s">
        <v>146</v>
      </c>
      <c r="H34" s="8" t="s">
        <v>35</v>
      </c>
      <c r="I34" s="8" t="s">
        <v>35</v>
      </c>
      <c r="J34" s="8" t="s">
        <v>35</v>
      </c>
      <c r="K34" s="7" t="s">
        <v>33</v>
      </c>
      <c r="L34" s="7" t="s">
        <v>147</v>
      </c>
      <c r="M34" s="6" t="s">
        <v>73</v>
      </c>
      <c r="N34" s="7"/>
      <c r="O34" s="7"/>
      <c r="P34" s="7"/>
    </row>
    <row r="35" spans="1:16" x14ac:dyDescent="0.2">
      <c r="A35" s="10" t="s">
        <v>108</v>
      </c>
      <c r="B35" s="10" t="s">
        <v>109</v>
      </c>
      <c r="C35" s="5">
        <v>86</v>
      </c>
      <c r="D35" s="8" t="s">
        <v>297</v>
      </c>
      <c r="E35" s="7" t="s">
        <v>50</v>
      </c>
      <c r="F35" s="8" t="s">
        <v>52</v>
      </c>
      <c r="G35" s="8" t="s">
        <v>0</v>
      </c>
      <c r="H35" s="8">
        <v>-47.933332999999998</v>
      </c>
      <c r="I35" s="8">
        <v>168.66666699999999</v>
      </c>
      <c r="J35" s="9" t="s">
        <v>51</v>
      </c>
      <c r="K35" s="7" t="s">
        <v>43</v>
      </c>
      <c r="L35" s="7" t="s">
        <v>177</v>
      </c>
      <c r="M35" s="8" t="s">
        <v>74</v>
      </c>
      <c r="N35" s="7"/>
      <c r="O35" s="7"/>
      <c r="P35" s="7"/>
    </row>
    <row r="36" spans="1:16" ht="16" x14ac:dyDescent="0.2">
      <c r="A36" s="10" t="s">
        <v>108</v>
      </c>
      <c r="B36" s="10" t="s">
        <v>110</v>
      </c>
      <c r="C36" s="5">
        <v>1267</v>
      </c>
      <c r="D36" s="8" t="s">
        <v>298</v>
      </c>
      <c r="E36" s="7">
        <v>2.2014999999999998</v>
      </c>
      <c r="F36" s="19" t="s">
        <v>67</v>
      </c>
      <c r="G36" s="14" t="s">
        <v>0</v>
      </c>
      <c r="H36" s="8">
        <v>-41.283329999999999</v>
      </c>
      <c r="I36" s="8">
        <v>174.76667</v>
      </c>
      <c r="J36" s="17" t="s">
        <v>46</v>
      </c>
      <c r="K36" s="7" t="s">
        <v>43</v>
      </c>
      <c r="L36" s="7" t="s">
        <v>177</v>
      </c>
      <c r="M36" s="8" t="s">
        <v>74</v>
      </c>
      <c r="N36" s="7"/>
      <c r="O36" s="7"/>
      <c r="P36" s="7"/>
    </row>
    <row r="37" spans="1:16" x14ac:dyDescent="0.2">
      <c r="A37" s="10" t="s">
        <v>112</v>
      </c>
      <c r="B37" s="10" t="s">
        <v>113</v>
      </c>
      <c r="C37" s="5">
        <v>131</v>
      </c>
      <c r="D37" s="8" t="s">
        <v>299</v>
      </c>
      <c r="E37" s="7" t="s">
        <v>54</v>
      </c>
      <c r="F37" s="8" t="s">
        <v>53</v>
      </c>
      <c r="G37" s="8" t="s">
        <v>0</v>
      </c>
      <c r="H37" s="8">
        <v>-46.283332999999999</v>
      </c>
      <c r="I37" s="8">
        <v>166.13333299999999</v>
      </c>
      <c r="J37" s="9" t="s">
        <v>55</v>
      </c>
      <c r="K37" s="7" t="s">
        <v>43</v>
      </c>
      <c r="L37" s="7" t="s">
        <v>177</v>
      </c>
      <c r="M37" s="8" t="s">
        <v>74</v>
      </c>
      <c r="N37" s="7"/>
      <c r="O37" s="7"/>
      <c r="P37" s="7"/>
    </row>
    <row r="38" spans="1:16" x14ac:dyDescent="0.2">
      <c r="A38" s="18" t="s">
        <v>218</v>
      </c>
      <c r="B38" s="18" t="s">
        <v>219</v>
      </c>
      <c r="C38" s="11">
        <v>1185</v>
      </c>
      <c r="D38" s="12" t="s">
        <v>311</v>
      </c>
      <c r="E38" s="13" t="s">
        <v>34</v>
      </c>
      <c r="F38" s="14" t="s">
        <v>35</v>
      </c>
      <c r="G38" s="14" t="s">
        <v>228</v>
      </c>
      <c r="H38" s="7" t="s">
        <v>35</v>
      </c>
      <c r="I38" s="7" t="s">
        <v>35</v>
      </c>
      <c r="J38" s="7" t="s">
        <v>35</v>
      </c>
      <c r="K38" s="15" t="s">
        <v>33</v>
      </c>
      <c r="L38" s="13" t="s">
        <v>147</v>
      </c>
      <c r="M38" s="8" t="s">
        <v>73</v>
      </c>
      <c r="N38" s="7"/>
      <c r="O38" s="7"/>
      <c r="P38" s="7"/>
    </row>
    <row r="39" spans="1:16" x14ac:dyDescent="0.2">
      <c r="A39" s="18" t="s">
        <v>224</v>
      </c>
      <c r="B39" s="18" t="s">
        <v>225</v>
      </c>
      <c r="C39" s="11">
        <v>1176</v>
      </c>
      <c r="D39" s="12" t="s">
        <v>314</v>
      </c>
      <c r="E39" s="13" t="s">
        <v>231</v>
      </c>
      <c r="F39" s="14" t="s">
        <v>35</v>
      </c>
      <c r="G39" s="14" t="s">
        <v>232</v>
      </c>
      <c r="H39" s="7" t="s">
        <v>35</v>
      </c>
      <c r="I39" s="7" t="s">
        <v>35</v>
      </c>
      <c r="J39" s="7" t="s">
        <v>35</v>
      </c>
      <c r="K39" s="15" t="s">
        <v>33</v>
      </c>
      <c r="L39" s="13" t="s">
        <v>147</v>
      </c>
      <c r="M39" s="8" t="s">
        <v>73</v>
      </c>
      <c r="N39" s="7"/>
      <c r="O39" s="7"/>
      <c r="P39" s="7"/>
    </row>
    <row r="40" spans="1:16" x14ac:dyDescent="0.2">
      <c r="A40" s="4" t="s">
        <v>115</v>
      </c>
      <c r="B40" s="4" t="s">
        <v>116</v>
      </c>
      <c r="C40" s="5">
        <v>1188</v>
      </c>
      <c r="D40" s="6" t="s">
        <v>279</v>
      </c>
      <c r="E40" s="7" t="s">
        <v>34</v>
      </c>
      <c r="F40" s="8" t="s">
        <v>35</v>
      </c>
      <c r="G40" s="8" t="s">
        <v>37</v>
      </c>
      <c r="H40" s="8" t="s">
        <v>35</v>
      </c>
      <c r="I40" s="8" t="s">
        <v>35</v>
      </c>
      <c r="J40" s="8" t="s">
        <v>35</v>
      </c>
      <c r="K40" s="7" t="s">
        <v>33</v>
      </c>
      <c r="L40" s="7" t="s">
        <v>147</v>
      </c>
      <c r="M40" s="6" t="s">
        <v>74</v>
      </c>
      <c r="N40" s="7"/>
      <c r="O40" s="7"/>
      <c r="P40" s="7"/>
    </row>
    <row r="41" spans="1:16" x14ac:dyDescent="0.2">
      <c r="A41" s="10" t="s">
        <v>115</v>
      </c>
      <c r="B41" s="10" t="s">
        <v>114</v>
      </c>
      <c r="C41" s="5">
        <v>1169</v>
      </c>
      <c r="D41" s="8" t="s">
        <v>300</v>
      </c>
      <c r="E41" s="7" t="s">
        <v>28</v>
      </c>
      <c r="F41" s="8" t="s">
        <v>29</v>
      </c>
      <c r="G41" s="8" t="s">
        <v>2</v>
      </c>
      <c r="H41" s="8">
        <v>58.247444999999999</v>
      </c>
      <c r="I41" s="8">
        <v>11.404071</v>
      </c>
      <c r="J41" s="9" t="s">
        <v>30</v>
      </c>
      <c r="K41" s="7" t="s">
        <v>33</v>
      </c>
      <c r="L41" s="7" t="s">
        <v>177</v>
      </c>
      <c r="M41" s="8" t="s">
        <v>74</v>
      </c>
      <c r="N41" s="7"/>
      <c r="O41" s="7"/>
      <c r="P41" s="7"/>
    </row>
    <row r="42" spans="1:16" x14ac:dyDescent="0.2">
      <c r="A42" s="10" t="s">
        <v>115</v>
      </c>
      <c r="B42" s="10" t="s">
        <v>114</v>
      </c>
      <c r="C42" s="5">
        <v>579</v>
      </c>
      <c r="D42" s="8" t="s">
        <v>301</v>
      </c>
      <c r="E42" s="7">
        <v>2018</v>
      </c>
      <c r="F42" s="8" t="s">
        <v>29</v>
      </c>
      <c r="G42" s="8" t="s">
        <v>2</v>
      </c>
      <c r="H42" s="8">
        <v>58.219110000000001</v>
      </c>
      <c r="I42" s="8">
        <v>11.410181</v>
      </c>
      <c r="J42" s="9" t="s">
        <v>56</v>
      </c>
      <c r="K42" s="7" t="s">
        <v>43</v>
      </c>
      <c r="L42" s="7" t="s">
        <v>177</v>
      </c>
      <c r="M42" s="8" t="s">
        <v>74</v>
      </c>
      <c r="N42" s="7"/>
      <c r="O42" s="7"/>
      <c r="P42" s="7"/>
    </row>
    <row r="43" spans="1:16" x14ac:dyDescent="0.2">
      <c r="A43" s="10" t="s">
        <v>118</v>
      </c>
      <c r="B43" s="10" t="s">
        <v>117</v>
      </c>
      <c r="C43" s="5">
        <v>104</v>
      </c>
      <c r="D43" s="8" t="s">
        <v>302</v>
      </c>
      <c r="E43" s="7" t="s">
        <v>70</v>
      </c>
      <c r="F43" s="8" t="s">
        <v>45</v>
      </c>
      <c r="G43" s="8" t="s">
        <v>8</v>
      </c>
      <c r="H43" s="8">
        <v>-40.9</v>
      </c>
      <c r="I43" s="8">
        <v>176.21666999999999</v>
      </c>
      <c r="J43" s="9" t="s">
        <v>46</v>
      </c>
      <c r="K43" s="7" t="s">
        <v>43</v>
      </c>
      <c r="L43" s="7" t="s">
        <v>177</v>
      </c>
      <c r="M43" s="8" t="s">
        <v>73</v>
      </c>
      <c r="N43" s="7"/>
      <c r="O43" s="7"/>
      <c r="P43" s="7"/>
    </row>
    <row r="44" spans="1:16" x14ac:dyDescent="0.2">
      <c r="A44" s="18" t="s">
        <v>222</v>
      </c>
      <c r="B44" s="18" t="s">
        <v>223</v>
      </c>
      <c r="C44" s="11">
        <v>1180</v>
      </c>
      <c r="D44" s="12" t="s">
        <v>313</v>
      </c>
      <c r="E44" s="13" t="s">
        <v>34</v>
      </c>
      <c r="F44" s="14" t="s">
        <v>35</v>
      </c>
      <c r="G44" s="14" t="s">
        <v>230</v>
      </c>
      <c r="H44" s="7" t="s">
        <v>35</v>
      </c>
      <c r="I44" s="7" t="s">
        <v>35</v>
      </c>
      <c r="J44" s="7" t="s">
        <v>35</v>
      </c>
      <c r="K44" s="15" t="s">
        <v>33</v>
      </c>
      <c r="L44" s="13" t="s">
        <v>147</v>
      </c>
      <c r="M44" s="3" t="s">
        <v>73</v>
      </c>
      <c r="N44" s="7"/>
      <c r="O44" s="7"/>
      <c r="P44" s="7"/>
    </row>
    <row r="45" spans="1:16" x14ac:dyDescent="0.2">
      <c r="A45" s="20" t="s">
        <v>222</v>
      </c>
      <c r="B45" s="18" t="s">
        <v>223</v>
      </c>
      <c r="C45" s="11">
        <v>1191</v>
      </c>
      <c r="D45" s="12" t="s">
        <v>317</v>
      </c>
      <c r="E45" s="21">
        <v>1950</v>
      </c>
      <c r="F45" s="14" t="s">
        <v>35</v>
      </c>
      <c r="G45" s="14" t="s">
        <v>236</v>
      </c>
      <c r="H45" s="7" t="s">
        <v>35</v>
      </c>
      <c r="I45" s="7" t="s">
        <v>35</v>
      </c>
      <c r="J45" s="7" t="s">
        <v>35</v>
      </c>
      <c r="K45" s="15" t="s">
        <v>33</v>
      </c>
      <c r="L45" s="13" t="s">
        <v>147</v>
      </c>
      <c r="M45" s="11" t="s">
        <v>73</v>
      </c>
      <c r="N45" s="7"/>
      <c r="O45" s="7"/>
      <c r="P45" s="7"/>
    </row>
    <row r="46" spans="1:16" x14ac:dyDescent="0.2">
      <c r="A46" s="10" t="s">
        <v>119</v>
      </c>
      <c r="B46" s="10" t="s">
        <v>120</v>
      </c>
      <c r="C46" s="5">
        <v>695</v>
      </c>
      <c r="D46" s="8" t="s">
        <v>303</v>
      </c>
      <c r="E46" s="7" t="s">
        <v>57</v>
      </c>
      <c r="F46" s="8" t="s">
        <v>48</v>
      </c>
      <c r="G46" s="8" t="s">
        <v>58</v>
      </c>
      <c r="H46" s="8">
        <v>-47.158333300000002</v>
      </c>
      <c r="I46" s="8">
        <v>168.01055600000001</v>
      </c>
      <c r="J46" s="9">
        <v>72</v>
      </c>
      <c r="K46" s="7" t="s">
        <v>43</v>
      </c>
      <c r="L46" s="7" t="s">
        <v>177</v>
      </c>
      <c r="M46" s="8" t="s">
        <v>73</v>
      </c>
      <c r="N46" s="7"/>
      <c r="O46" s="7"/>
      <c r="P46" s="7"/>
    </row>
    <row r="47" spans="1:16" x14ac:dyDescent="0.2">
      <c r="A47" s="10" t="s">
        <v>121</v>
      </c>
      <c r="B47" s="10" t="s">
        <v>122</v>
      </c>
      <c r="C47" s="5">
        <v>694</v>
      </c>
      <c r="D47" s="8" t="s">
        <v>304</v>
      </c>
      <c r="E47" s="7" t="s">
        <v>57</v>
      </c>
      <c r="F47" s="8" t="s">
        <v>48</v>
      </c>
      <c r="G47" s="8" t="s">
        <v>58</v>
      </c>
      <c r="H47" s="8">
        <v>-47.158333300000002</v>
      </c>
      <c r="I47" s="8">
        <v>168.01055600000001</v>
      </c>
      <c r="J47" s="9">
        <v>72</v>
      </c>
      <c r="K47" s="7" t="s">
        <v>43</v>
      </c>
      <c r="L47" s="7" t="s">
        <v>177</v>
      </c>
      <c r="M47" s="8" t="s">
        <v>74</v>
      </c>
      <c r="N47" s="7"/>
      <c r="O47" s="7"/>
      <c r="P47" s="7"/>
    </row>
    <row r="48" spans="1:16" x14ac:dyDescent="0.2">
      <c r="A48" s="10" t="s">
        <v>121</v>
      </c>
      <c r="B48" s="10" t="s">
        <v>123</v>
      </c>
      <c r="C48" s="5">
        <v>127</v>
      </c>
      <c r="D48" s="8" t="s">
        <v>305</v>
      </c>
      <c r="E48" s="22">
        <v>43876</v>
      </c>
      <c r="F48" s="8" t="s">
        <v>67</v>
      </c>
      <c r="G48" s="8" t="s">
        <v>0</v>
      </c>
      <c r="H48" s="8">
        <v>-41.283329999999999</v>
      </c>
      <c r="I48" s="8">
        <v>174.76667</v>
      </c>
      <c r="J48" s="9" t="s">
        <v>68</v>
      </c>
      <c r="K48" s="7" t="s">
        <v>43</v>
      </c>
      <c r="L48" s="7" t="s">
        <v>177</v>
      </c>
      <c r="M48" s="8" t="s">
        <v>74</v>
      </c>
      <c r="N48" s="7"/>
      <c r="O48" s="7"/>
      <c r="P48" s="7"/>
    </row>
    <row r="49" spans="1:16" x14ac:dyDescent="0.2">
      <c r="A49" s="18" t="s">
        <v>227</v>
      </c>
      <c r="B49" s="18" t="s">
        <v>81</v>
      </c>
      <c r="C49" s="11">
        <v>1181</v>
      </c>
      <c r="D49" s="12" t="s">
        <v>316</v>
      </c>
      <c r="E49" s="13" t="s">
        <v>34</v>
      </c>
      <c r="F49" s="14" t="s">
        <v>35</v>
      </c>
      <c r="G49" s="14" t="s">
        <v>235</v>
      </c>
      <c r="H49" s="7" t="s">
        <v>35</v>
      </c>
      <c r="I49" s="7" t="s">
        <v>35</v>
      </c>
      <c r="J49" s="7" t="s">
        <v>35</v>
      </c>
      <c r="K49" s="15" t="s">
        <v>33</v>
      </c>
      <c r="L49" s="13" t="s">
        <v>147</v>
      </c>
      <c r="M49" s="8" t="s">
        <v>74</v>
      </c>
      <c r="N49" s="7"/>
      <c r="O49" s="7"/>
      <c r="P49" s="7"/>
    </row>
    <row r="50" spans="1:16" x14ac:dyDescent="0.2">
      <c r="A50" s="4" t="s">
        <v>99</v>
      </c>
      <c r="B50" s="4" t="s">
        <v>100</v>
      </c>
      <c r="C50" s="5">
        <v>1179</v>
      </c>
      <c r="D50" s="6" t="s">
        <v>280</v>
      </c>
      <c r="E50" s="7" t="s">
        <v>34</v>
      </c>
      <c r="F50" s="8" t="s">
        <v>35</v>
      </c>
      <c r="G50" s="8" t="s">
        <v>3</v>
      </c>
      <c r="H50" s="8" t="s">
        <v>35</v>
      </c>
      <c r="I50" s="8" t="s">
        <v>35</v>
      </c>
      <c r="J50" s="8" t="s">
        <v>35</v>
      </c>
      <c r="K50" s="7" t="s">
        <v>33</v>
      </c>
      <c r="L50" s="7" t="s">
        <v>147</v>
      </c>
      <c r="M50" s="6" t="s">
        <v>73</v>
      </c>
      <c r="N50" s="7"/>
      <c r="O50" s="7"/>
      <c r="P50" s="7"/>
    </row>
    <row r="51" spans="1:16" x14ac:dyDescent="0.2">
      <c r="A51" s="10" t="s">
        <v>99</v>
      </c>
      <c r="B51" s="10" t="s">
        <v>100</v>
      </c>
      <c r="C51" s="5">
        <v>551</v>
      </c>
      <c r="D51" s="8" t="s">
        <v>306</v>
      </c>
      <c r="E51" s="7" t="s">
        <v>28</v>
      </c>
      <c r="F51" s="8" t="s">
        <v>29</v>
      </c>
      <c r="G51" s="8" t="s">
        <v>2</v>
      </c>
      <c r="H51" s="8">
        <v>58.247444999999999</v>
      </c>
      <c r="I51" s="8">
        <v>11.404071</v>
      </c>
      <c r="J51" s="9" t="s">
        <v>30</v>
      </c>
      <c r="K51" s="7" t="s">
        <v>43</v>
      </c>
      <c r="L51" s="7" t="s">
        <v>177</v>
      </c>
      <c r="M51" s="8" t="s">
        <v>73</v>
      </c>
    </row>
    <row r="52" spans="1:16" x14ac:dyDescent="0.2">
      <c r="A52" s="10" t="s">
        <v>125</v>
      </c>
      <c r="B52" s="10" t="s">
        <v>126</v>
      </c>
      <c r="C52" s="5">
        <v>100</v>
      </c>
      <c r="D52" s="8" t="s">
        <v>307</v>
      </c>
      <c r="E52" s="7">
        <v>2011</v>
      </c>
      <c r="F52" s="8" t="s">
        <v>69</v>
      </c>
      <c r="G52" s="8" t="s">
        <v>0</v>
      </c>
      <c r="H52" s="8">
        <v>-33.987499999999997</v>
      </c>
      <c r="I52" s="8">
        <v>171.7508</v>
      </c>
      <c r="J52" s="9">
        <v>170</v>
      </c>
      <c r="K52" s="7" t="s">
        <v>43</v>
      </c>
      <c r="L52" s="7" t="s">
        <v>177</v>
      </c>
      <c r="M52" s="8" t="s">
        <v>73</v>
      </c>
    </row>
    <row r="53" spans="1:16" x14ac:dyDescent="0.2">
      <c r="A53" s="10" t="s">
        <v>127</v>
      </c>
      <c r="B53" s="10" t="s">
        <v>783</v>
      </c>
      <c r="C53" s="5">
        <v>679</v>
      </c>
      <c r="D53" s="8" t="s">
        <v>308</v>
      </c>
      <c r="E53" s="7" t="s">
        <v>57</v>
      </c>
      <c r="F53" s="8" t="s">
        <v>48</v>
      </c>
      <c r="G53" s="8" t="s">
        <v>59</v>
      </c>
      <c r="H53" s="8">
        <v>-47.136111100000001</v>
      </c>
      <c r="I53" s="8">
        <v>168.18861100000001</v>
      </c>
      <c r="J53" s="9">
        <v>77</v>
      </c>
      <c r="K53" s="7" t="s">
        <v>43</v>
      </c>
      <c r="L53" s="7" t="s">
        <v>177</v>
      </c>
      <c r="M53" s="8" t="s">
        <v>74</v>
      </c>
    </row>
    <row r="54" spans="1:16" x14ac:dyDescent="0.2">
      <c r="A54" s="10" t="s">
        <v>127</v>
      </c>
      <c r="B54" s="10" t="s">
        <v>128</v>
      </c>
      <c r="C54" s="5">
        <v>170</v>
      </c>
      <c r="D54" s="8" t="s">
        <v>309</v>
      </c>
      <c r="E54" s="7" t="s">
        <v>24</v>
      </c>
      <c r="F54" s="8" t="s">
        <v>25</v>
      </c>
      <c r="G54" s="8" t="s">
        <v>0</v>
      </c>
      <c r="H54" s="8">
        <v>-35.003833299999997</v>
      </c>
      <c r="I54" s="8">
        <v>174.055667</v>
      </c>
      <c r="J54" s="9">
        <v>105</v>
      </c>
      <c r="K54" s="7" t="s">
        <v>43</v>
      </c>
      <c r="L54" s="7" t="s">
        <v>177</v>
      </c>
      <c r="M54" s="8" t="s">
        <v>74</v>
      </c>
    </row>
    <row r="55" spans="1:16" x14ac:dyDescent="0.2">
      <c r="A55" s="10" t="s">
        <v>129</v>
      </c>
      <c r="B55" s="8" t="s">
        <v>130</v>
      </c>
      <c r="C55" s="5">
        <v>194</v>
      </c>
      <c r="D55" s="8" t="s">
        <v>310</v>
      </c>
      <c r="E55" s="7" t="s">
        <v>60</v>
      </c>
      <c r="F55" s="8" t="s">
        <v>61</v>
      </c>
      <c r="G55" s="8" t="s">
        <v>0</v>
      </c>
      <c r="H55" s="8">
        <v>-35.360333300000001</v>
      </c>
      <c r="I55" s="8">
        <v>178.50883300000001</v>
      </c>
      <c r="J55" s="9">
        <v>1270</v>
      </c>
      <c r="K55" s="7" t="s">
        <v>43</v>
      </c>
      <c r="L55" s="7" t="s">
        <v>177</v>
      </c>
      <c r="M55" s="8" t="s">
        <v>73</v>
      </c>
    </row>
    <row r="56" spans="1:16" x14ac:dyDescent="0.2">
      <c r="A56" s="4" t="s">
        <v>131</v>
      </c>
      <c r="B56" s="4" t="s">
        <v>132</v>
      </c>
      <c r="C56" s="5">
        <v>1183</v>
      </c>
      <c r="D56" s="6" t="s">
        <v>277</v>
      </c>
      <c r="E56" s="7" t="s">
        <v>34</v>
      </c>
      <c r="F56" s="8" t="s">
        <v>35</v>
      </c>
      <c r="G56" s="12" t="s">
        <v>253</v>
      </c>
      <c r="H56" s="8" t="s">
        <v>35</v>
      </c>
      <c r="I56" s="8" t="s">
        <v>35</v>
      </c>
      <c r="J56" s="8">
        <v>55</v>
      </c>
      <c r="K56" s="7" t="s">
        <v>33</v>
      </c>
      <c r="L56" s="7" t="s">
        <v>147</v>
      </c>
      <c r="M56" s="6" t="s">
        <v>73</v>
      </c>
    </row>
    <row r="57" spans="1:16" x14ac:dyDescent="0.2">
      <c r="A57" s="4" t="s">
        <v>135</v>
      </c>
      <c r="B57" s="4" t="s">
        <v>136</v>
      </c>
      <c r="C57" s="5">
        <v>1182</v>
      </c>
      <c r="D57" s="6" t="s">
        <v>281</v>
      </c>
      <c r="E57" s="7" t="s">
        <v>34</v>
      </c>
      <c r="F57" s="8" t="s">
        <v>35</v>
      </c>
      <c r="G57" s="8" t="s">
        <v>3</v>
      </c>
      <c r="H57" s="8" t="s">
        <v>35</v>
      </c>
      <c r="I57" s="8" t="s">
        <v>35</v>
      </c>
      <c r="J57" s="8" t="s">
        <v>35</v>
      </c>
      <c r="K57" s="7" t="s">
        <v>33</v>
      </c>
      <c r="L57" s="7" t="s">
        <v>147</v>
      </c>
      <c r="M57" s="6" t="s">
        <v>7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A8EF6-6328-A846-94B0-BF8E92D1D6C7}">
  <dimension ref="A1:P64"/>
  <sheetViews>
    <sheetView topLeftCell="A34" zoomScale="129" zoomScaleNormal="129" workbookViewId="0">
      <selection activeCell="A2" sqref="A2"/>
    </sheetView>
  </sheetViews>
  <sheetFormatPr baseColWidth="10" defaultColWidth="10.83203125" defaultRowHeight="15" x14ac:dyDescent="0.2"/>
  <cols>
    <col min="1" max="1" width="17.6640625" style="3" bestFit="1" customWidth="1"/>
    <col min="2" max="2" width="14.5" style="3" bestFit="1" customWidth="1"/>
    <col min="3" max="3" width="7.83203125" style="5" bestFit="1" customWidth="1"/>
    <col min="4" max="4" width="16.5" style="13" bestFit="1" customWidth="1"/>
    <col min="5" max="5" width="8.5" style="3" bestFit="1" customWidth="1"/>
    <col min="6" max="6" width="23" style="3" bestFit="1" customWidth="1"/>
    <col min="7" max="7" width="24.6640625" style="43" bestFit="1" customWidth="1"/>
    <col min="8" max="8" width="36.1640625" style="3" customWidth="1"/>
    <col min="9" max="9" width="11.1640625" style="3" customWidth="1"/>
    <col min="10" max="10" width="6.83203125" style="3" bestFit="1" customWidth="1"/>
    <col min="11" max="11" width="24.6640625" style="3" bestFit="1" customWidth="1"/>
    <col min="12" max="12" width="13" style="3" bestFit="1" customWidth="1"/>
    <col min="13" max="13" width="16.5" style="3" bestFit="1" customWidth="1"/>
    <col min="14" max="14" width="17.6640625" style="3" bestFit="1" customWidth="1"/>
    <col min="15" max="15" width="11.6640625" style="3" bestFit="1" customWidth="1"/>
    <col min="16" max="16" width="11.1640625" style="3" bestFit="1" customWidth="1"/>
    <col min="17" max="17" width="16.1640625" style="3" bestFit="1" customWidth="1"/>
    <col min="18" max="18" width="34.6640625" style="3" bestFit="1" customWidth="1"/>
    <col min="19" max="19" width="63.6640625" style="3" customWidth="1"/>
    <col min="20" max="20" width="13.1640625" style="3" customWidth="1"/>
    <col min="21" max="21" width="6.5" style="3" bestFit="1" customWidth="1"/>
    <col min="22" max="23" width="7.83203125" style="3" bestFit="1" customWidth="1"/>
    <col min="24" max="26" width="8.1640625" style="3" bestFit="1" customWidth="1"/>
    <col min="27" max="27" width="7.83203125" style="3" bestFit="1" customWidth="1"/>
    <col min="28" max="31" width="9.5" style="3" bestFit="1" customWidth="1"/>
    <col min="32" max="32" width="10.33203125" style="3" bestFit="1" customWidth="1"/>
    <col min="33" max="34" width="9.5" style="3" bestFit="1" customWidth="1"/>
    <col min="35" max="35" width="7" style="3" bestFit="1" customWidth="1"/>
    <col min="36" max="36" width="7.1640625" style="3" bestFit="1" customWidth="1"/>
    <col min="37" max="37" width="17.1640625" style="3" bestFit="1" customWidth="1"/>
    <col min="38" max="38" width="13" style="3" customWidth="1"/>
    <col min="39" max="39" width="6.33203125" style="3" bestFit="1" customWidth="1"/>
    <col min="40" max="40" width="33.83203125" style="3" bestFit="1" customWidth="1"/>
    <col min="41" max="41" width="10.1640625" style="3" bestFit="1" customWidth="1"/>
    <col min="42" max="42" width="48.6640625" style="3" customWidth="1"/>
    <col min="43" max="43" width="46.6640625" style="3" customWidth="1"/>
    <col min="44" max="16384" width="10.83203125" style="3"/>
  </cols>
  <sheetData>
    <row r="1" spans="1:16" x14ac:dyDescent="0.2">
      <c r="A1" s="23" t="s">
        <v>764</v>
      </c>
      <c r="D1" s="3"/>
      <c r="E1" s="13"/>
      <c r="G1" s="3"/>
      <c r="H1" s="12"/>
      <c r="I1" s="12"/>
      <c r="L1" s="13"/>
      <c r="N1" s="13"/>
      <c r="O1" s="13"/>
      <c r="P1" s="13"/>
    </row>
    <row r="2" spans="1:16" x14ac:dyDescent="0.2">
      <c r="A2" s="3" t="s">
        <v>749</v>
      </c>
      <c r="D2" s="3"/>
      <c r="E2" s="13"/>
      <c r="G2" s="3"/>
      <c r="H2" s="12"/>
      <c r="I2" s="12"/>
      <c r="L2" s="13"/>
      <c r="N2" s="13"/>
      <c r="O2" s="13"/>
      <c r="P2" s="13"/>
    </row>
    <row r="3" spans="1:16" s="11" customFormat="1" x14ac:dyDescent="0.2">
      <c r="A3" s="11" t="s">
        <v>762</v>
      </c>
      <c r="C3" s="5"/>
      <c r="E3" s="21"/>
      <c r="H3" s="39"/>
      <c r="I3" s="39"/>
      <c r="L3" s="21"/>
      <c r="N3" s="21"/>
      <c r="O3" s="21"/>
      <c r="P3" s="21"/>
    </row>
    <row r="4" spans="1:16" x14ac:dyDescent="0.2">
      <c r="A4" s="3" t="s">
        <v>763</v>
      </c>
      <c r="D4" s="3"/>
      <c r="E4" s="13"/>
      <c r="G4" s="3"/>
      <c r="H4" s="12"/>
      <c r="I4" s="12"/>
      <c r="L4" s="13"/>
      <c r="N4" s="13"/>
      <c r="O4" s="13"/>
      <c r="P4" s="13"/>
    </row>
    <row r="5" spans="1:16" x14ac:dyDescent="0.2">
      <c r="D5" s="3"/>
      <c r="E5" s="13"/>
      <c r="G5" s="3"/>
      <c r="H5" s="12"/>
      <c r="I5" s="12"/>
      <c r="L5" s="13"/>
      <c r="N5" s="13"/>
      <c r="O5" s="13"/>
      <c r="P5" s="13"/>
    </row>
    <row r="6" spans="1:16" x14ac:dyDescent="0.2">
      <c r="A6" s="31" t="s">
        <v>76</v>
      </c>
      <c r="B6" s="31" t="s">
        <v>77</v>
      </c>
      <c r="C6" s="32" t="s">
        <v>188</v>
      </c>
      <c r="D6" s="33" t="s">
        <v>742</v>
      </c>
      <c r="E6" s="31" t="s">
        <v>743</v>
      </c>
      <c r="F6" s="31" t="s">
        <v>11</v>
      </c>
      <c r="G6" s="45" t="s">
        <v>182</v>
      </c>
      <c r="H6" s="32" t="s">
        <v>758</v>
      </c>
    </row>
    <row r="7" spans="1:16" x14ac:dyDescent="0.2">
      <c r="A7" s="4" t="s">
        <v>78</v>
      </c>
      <c r="B7" s="4" t="s">
        <v>79</v>
      </c>
      <c r="C7" s="5">
        <v>703</v>
      </c>
      <c r="D7" s="7" t="s">
        <v>177</v>
      </c>
      <c r="E7" s="8" t="s">
        <v>189</v>
      </c>
      <c r="F7" s="8" t="s">
        <v>13</v>
      </c>
      <c r="G7" s="40">
        <v>200</v>
      </c>
      <c r="H7" s="11"/>
    </row>
    <row r="8" spans="1:16" x14ac:dyDescent="0.2">
      <c r="A8" s="10" t="s">
        <v>80</v>
      </c>
      <c r="B8" s="10" t="s">
        <v>81</v>
      </c>
      <c r="C8" s="5">
        <v>183</v>
      </c>
      <c r="D8" s="7" t="s">
        <v>177</v>
      </c>
      <c r="E8" s="8" t="s">
        <v>189</v>
      </c>
      <c r="F8" s="8" t="s">
        <v>13</v>
      </c>
      <c r="G8" s="40">
        <v>200</v>
      </c>
      <c r="H8" s="11"/>
    </row>
    <row r="9" spans="1:16" x14ac:dyDescent="0.2">
      <c r="A9" s="10" t="s">
        <v>80</v>
      </c>
      <c r="B9" s="10" t="s">
        <v>81</v>
      </c>
      <c r="C9" s="5">
        <v>221</v>
      </c>
      <c r="D9" s="7" t="s">
        <v>177</v>
      </c>
      <c r="E9" s="8" t="s">
        <v>189</v>
      </c>
      <c r="F9" s="8" t="s">
        <v>13</v>
      </c>
      <c r="G9" s="40">
        <v>200</v>
      </c>
      <c r="H9" s="11"/>
    </row>
    <row r="10" spans="1:16" x14ac:dyDescent="0.2">
      <c r="A10" s="10" t="s">
        <v>82</v>
      </c>
      <c r="B10" s="10" t="s">
        <v>83</v>
      </c>
      <c r="C10" s="5">
        <v>560</v>
      </c>
      <c r="D10" s="7" t="s">
        <v>177</v>
      </c>
      <c r="E10" s="8" t="s">
        <v>189</v>
      </c>
      <c r="F10" s="8" t="s">
        <v>13</v>
      </c>
      <c r="G10" s="40">
        <v>200</v>
      </c>
      <c r="H10" s="11"/>
    </row>
    <row r="11" spans="1:16" x14ac:dyDescent="0.2">
      <c r="A11" s="10" t="s">
        <v>84</v>
      </c>
      <c r="B11" s="10" t="s">
        <v>85</v>
      </c>
      <c r="C11" s="5">
        <v>1200</v>
      </c>
      <c r="D11" s="7" t="s">
        <v>147</v>
      </c>
      <c r="E11" s="8" t="s">
        <v>10</v>
      </c>
      <c r="F11" s="8" t="s">
        <v>13</v>
      </c>
      <c r="G11" s="41">
        <v>21.85</v>
      </c>
      <c r="H11" s="11">
        <f>608-125</f>
        <v>483</v>
      </c>
    </row>
    <row r="12" spans="1:16" x14ac:dyDescent="0.2">
      <c r="A12" s="10" t="s">
        <v>86</v>
      </c>
      <c r="B12" s="10" t="s">
        <v>88</v>
      </c>
      <c r="C12" s="5">
        <v>1190</v>
      </c>
      <c r="D12" s="7" t="s">
        <v>147</v>
      </c>
      <c r="E12" s="8" t="s">
        <v>10</v>
      </c>
      <c r="F12" s="8" t="s">
        <v>13</v>
      </c>
      <c r="G12" s="41">
        <v>63.5</v>
      </c>
      <c r="H12" s="11">
        <f>403-125</f>
        <v>278</v>
      </c>
    </row>
    <row r="13" spans="1:16" x14ac:dyDescent="0.2">
      <c r="A13" s="10" t="s">
        <v>86</v>
      </c>
      <c r="B13" s="10" t="s">
        <v>87</v>
      </c>
      <c r="C13" s="5">
        <v>160</v>
      </c>
      <c r="D13" s="7" t="s">
        <v>177</v>
      </c>
      <c r="E13" s="8" t="s">
        <v>189</v>
      </c>
      <c r="F13" s="8" t="s">
        <v>13</v>
      </c>
      <c r="G13" s="40">
        <v>200</v>
      </c>
      <c r="H13" s="11"/>
    </row>
    <row r="14" spans="1:16" x14ac:dyDescent="0.2">
      <c r="A14" s="10" t="s">
        <v>133</v>
      </c>
      <c r="B14" s="10" t="s">
        <v>134</v>
      </c>
      <c r="C14" s="5">
        <v>1184</v>
      </c>
      <c r="D14" s="7" t="s">
        <v>147</v>
      </c>
      <c r="E14" s="8" t="s">
        <v>10</v>
      </c>
      <c r="F14" s="8" t="s">
        <v>13</v>
      </c>
      <c r="G14" s="41">
        <v>27.7</v>
      </c>
      <c r="H14" s="11">
        <f>488-125</f>
        <v>363</v>
      </c>
    </row>
    <row r="15" spans="1:16" x14ac:dyDescent="0.2">
      <c r="A15" s="3" t="s">
        <v>226</v>
      </c>
      <c r="B15" s="3" t="s">
        <v>102</v>
      </c>
      <c r="C15" s="11">
        <v>1203</v>
      </c>
      <c r="D15" s="13" t="s">
        <v>147</v>
      </c>
      <c r="E15" s="14" t="s">
        <v>10</v>
      </c>
      <c r="F15" s="39" t="s">
        <v>13</v>
      </c>
      <c r="G15" s="42">
        <v>45.05</v>
      </c>
      <c r="H15" s="11"/>
    </row>
    <row r="16" spans="1:16" x14ac:dyDescent="0.2">
      <c r="A16" s="10" t="s">
        <v>89</v>
      </c>
      <c r="B16" s="10" t="s">
        <v>180</v>
      </c>
      <c r="C16" s="5">
        <v>328</v>
      </c>
      <c r="D16" s="7" t="s">
        <v>177</v>
      </c>
      <c r="E16" s="8" t="s">
        <v>189</v>
      </c>
      <c r="F16" s="8" t="s">
        <v>13</v>
      </c>
      <c r="G16" s="40">
        <v>200</v>
      </c>
      <c r="H16" s="11"/>
    </row>
    <row r="17" spans="1:8" x14ac:dyDescent="0.2">
      <c r="A17" s="10" t="s">
        <v>90</v>
      </c>
      <c r="B17" s="10" t="s">
        <v>91</v>
      </c>
      <c r="C17" s="5">
        <v>1687</v>
      </c>
      <c r="D17" s="7" t="s">
        <v>177</v>
      </c>
      <c r="E17" s="8" t="s">
        <v>189</v>
      </c>
      <c r="F17" s="8" t="s">
        <v>13</v>
      </c>
      <c r="G17" s="40">
        <v>200</v>
      </c>
      <c r="H17" s="11"/>
    </row>
    <row r="18" spans="1:8" x14ac:dyDescent="0.2">
      <c r="A18" s="4" t="s">
        <v>178</v>
      </c>
      <c r="B18" s="4" t="s">
        <v>124</v>
      </c>
      <c r="C18" s="5">
        <v>1192</v>
      </c>
      <c r="D18" s="7" t="s">
        <v>147</v>
      </c>
      <c r="E18" s="8" t="s">
        <v>10</v>
      </c>
      <c r="F18" s="8" t="s">
        <v>13</v>
      </c>
      <c r="G18" s="40">
        <v>173</v>
      </c>
      <c r="H18" s="11">
        <f>412-125</f>
        <v>287</v>
      </c>
    </row>
    <row r="19" spans="1:8" x14ac:dyDescent="0.2">
      <c r="A19" s="10" t="s">
        <v>92</v>
      </c>
      <c r="B19" s="10" t="s">
        <v>93</v>
      </c>
      <c r="C19" s="5">
        <v>1178</v>
      </c>
      <c r="D19" s="7" t="s">
        <v>147</v>
      </c>
      <c r="E19" s="8" t="s">
        <v>10</v>
      </c>
      <c r="F19" s="8" t="s">
        <v>13</v>
      </c>
      <c r="G19" s="41">
        <v>78.5</v>
      </c>
      <c r="H19" s="11">
        <f>464-125</f>
        <v>339</v>
      </c>
    </row>
    <row r="20" spans="1:8" x14ac:dyDescent="0.2">
      <c r="A20" s="10" t="s">
        <v>92</v>
      </c>
      <c r="B20" s="10" t="s">
        <v>93</v>
      </c>
      <c r="C20" s="5">
        <v>1172</v>
      </c>
      <c r="D20" s="7" t="s">
        <v>177</v>
      </c>
      <c r="E20" s="8" t="s">
        <v>189</v>
      </c>
      <c r="F20" s="8" t="s">
        <v>13</v>
      </c>
      <c r="G20" s="40">
        <v>200</v>
      </c>
      <c r="H20" s="11"/>
    </row>
    <row r="21" spans="1:8" x14ac:dyDescent="0.2">
      <c r="A21" s="16" t="s">
        <v>92</v>
      </c>
      <c r="B21" s="16" t="s">
        <v>93</v>
      </c>
      <c r="C21" s="5">
        <v>819</v>
      </c>
      <c r="D21" s="7" t="s">
        <v>177</v>
      </c>
      <c r="E21" s="8" t="s">
        <v>189</v>
      </c>
      <c r="F21" s="8" t="s">
        <v>13</v>
      </c>
      <c r="G21" s="40">
        <v>200</v>
      </c>
      <c r="H21" s="11"/>
    </row>
    <row r="22" spans="1:8" x14ac:dyDescent="0.2">
      <c r="A22" s="10" t="s">
        <v>92</v>
      </c>
      <c r="B22" s="10" t="s">
        <v>95</v>
      </c>
      <c r="C22" s="5">
        <v>98</v>
      </c>
      <c r="D22" s="7" t="s">
        <v>177</v>
      </c>
      <c r="E22" s="8" t="s">
        <v>189</v>
      </c>
      <c r="F22" s="8" t="s">
        <v>13</v>
      </c>
      <c r="G22" s="40">
        <v>200</v>
      </c>
      <c r="H22" s="11"/>
    </row>
    <row r="23" spans="1:8" x14ac:dyDescent="0.2">
      <c r="A23" s="10" t="s">
        <v>94</v>
      </c>
      <c r="B23" s="10" t="s">
        <v>96</v>
      </c>
      <c r="C23" s="5">
        <v>196</v>
      </c>
      <c r="D23" s="7" t="s">
        <v>177</v>
      </c>
      <c r="E23" s="8" t="s">
        <v>189</v>
      </c>
      <c r="F23" s="8" t="s">
        <v>13</v>
      </c>
      <c r="G23" s="40">
        <v>200</v>
      </c>
      <c r="H23" s="11"/>
    </row>
    <row r="24" spans="1:8" x14ac:dyDescent="0.2">
      <c r="A24" s="3" t="s">
        <v>220</v>
      </c>
      <c r="B24" s="3" t="s">
        <v>221</v>
      </c>
      <c r="C24" s="11">
        <v>1195</v>
      </c>
      <c r="D24" s="13" t="s">
        <v>147</v>
      </c>
      <c r="E24" s="14" t="s">
        <v>10</v>
      </c>
      <c r="F24" s="39" t="s">
        <v>13</v>
      </c>
      <c r="G24" s="43">
        <v>87</v>
      </c>
      <c r="H24" s="11"/>
    </row>
    <row r="25" spans="1:8" x14ac:dyDescent="0.2">
      <c r="A25" s="10" t="s">
        <v>97</v>
      </c>
      <c r="B25" s="10" t="s">
        <v>98</v>
      </c>
      <c r="C25" s="5">
        <v>568</v>
      </c>
      <c r="D25" s="7" t="s">
        <v>177</v>
      </c>
      <c r="E25" s="8" t="s">
        <v>189</v>
      </c>
      <c r="F25" s="8" t="s">
        <v>13</v>
      </c>
      <c r="G25" s="40">
        <v>200</v>
      </c>
      <c r="H25" s="11"/>
    </row>
    <row r="26" spans="1:8" x14ac:dyDescent="0.2">
      <c r="A26" s="10" t="s">
        <v>101</v>
      </c>
      <c r="B26" s="8" t="s">
        <v>784</v>
      </c>
      <c r="C26" s="5">
        <v>61</v>
      </c>
      <c r="D26" s="7" t="s">
        <v>177</v>
      </c>
      <c r="E26" s="8" t="s">
        <v>189</v>
      </c>
      <c r="F26" s="8" t="s">
        <v>13</v>
      </c>
      <c r="G26" s="40">
        <v>200</v>
      </c>
      <c r="H26" s="11"/>
    </row>
    <row r="27" spans="1:8" x14ac:dyDescent="0.2">
      <c r="A27" s="4" t="s">
        <v>103</v>
      </c>
      <c r="B27" s="4" t="s">
        <v>102</v>
      </c>
      <c r="C27" s="5">
        <v>1187</v>
      </c>
      <c r="D27" s="7" t="s">
        <v>147</v>
      </c>
      <c r="E27" s="8" t="s">
        <v>10</v>
      </c>
      <c r="F27" s="8" t="s">
        <v>13</v>
      </c>
      <c r="G27" s="41">
        <v>22.35</v>
      </c>
      <c r="H27" s="11">
        <f>461-125</f>
        <v>336</v>
      </c>
    </row>
    <row r="28" spans="1:8" x14ac:dyDescent="0.2">
      <c r="A28" s="10" t="s">
        <v>104</v>
      </c>
      <c r="B28" s="10" t="s">
        <v>105</v>
      </c>
      <c r="C28" s="5">
        <v>1163</v>
      </c>
      <c r="D28" s="7" t="s">
        <v>177</v>
      </c>
      <c r="E28" s="8" t="s">
        <v>189</v>
      </c>
      <c r="F28" s="8" t="s">
        <v>13</v>
      </c>
      <c r="G28" s="40">
        <v>200</v>
      </c>
      <c r="H28" s="11"/>
    </row>
    <row r="29" spans="1:8" x14ac:dyDescent="0.2">
      <c r="A29" s="10" t="s">
        <v>104</v>
      </c>
      <c r="B29" s="10" t="s">
        <v>105</v>
      </c>
      <c r="C29" s="5">
        <v>816</v>
      </c>
      <c r="D29" s="7" t="s">
        <v>177</v>
      </c>
      <c r="E29" s="8" t="s">
        <v>189</v>
      </c>
      <c r="F29" s="8" t="s">
        <v>13</v>
      </c>
      <c r="G29" s="40">
        <v>200</v>
      </c>
      <c r="H29" s="11"/>
    </row>
    <row r="30" spans="1:8" x14ac:dyDescent="0.2">
      <c r="A30" s="4" t="s">
        <v>106</v>
      </c>
      <c r="B30" s="4" t="s">
        <v>179</v>
      </c>
      <c r="C30" s="5">
        <v>1197</v>
      </c>
      <c r="D30" s="7" t="s">
        <v>147</v>
      </c>
      <c r="E30" s="8" t="s">
        <v>10</v>
      </c>
      <c r="F30" s="8" t="s">
        <v>12</v>
      </c>
      <c r="G30" s="41">
        <v>15.2</v>
      </c>
      <c r="H30" s="11">
        <f>297-140</f>
        <v>157</v>
      </c>
    </row>
    <row r="31" spans="1:8" x14ac:dyDescent="0.2">
      <c r="A31" s="4" t="s">
        <v>107</v>
      </c>
      <c r="B31" s="4" t="s">
        <v>181</v>
      </c>
      <c r="C31" s="5">
        <v>1177</v>
      </c>
      <c r="D31" s="7" t="s">
        <v>147</v>
      </c>
      <c r="E31" s="8" t="s">
        <v>10</v>
      </c>
      <c r="F31" s="8" t="s">
        <v>13</v>
      </c>
      <c r="G31" s="41">
        <v>106.5</v>
      </c>
      <c r="H31" s="11">
        <f>597-125</f>
        <v>472</v>
      </c>
    </row>
    <row r="32" spans="1:8" x14ac:dyDescent="0.2">
      <c r="A32" s="4" t="s">
        <v>137</v>
      </c>
      <c r="B32" s="4" t="s">
        <v>138</v>
      </c>
      <c r="C32" s="5">
        <v>1194</v>
      </c>
      <c r="D32" s="7" t="s">
        <v>147</v>
      </c>
      <c r="E32" s="8" t="s">
        <v>10</v>
      </c>
      <c r="F32" s="8" t="s">
        <v>13</v>
      </c>
      <c r="G32" s="40">
        <v>192</v>
      </c>
      <c r="H32" s="11">
        <f>390-125</f>
        <v>265</v>
      </c>
    </row>
    <row r="33" spans="1:8" x14ac:dyDescent="0.2">
      <c r="A33" s="4" t="s">
        <v>108</v>
      </c>
      <c r="B33" s="4" t="s">
        <v>111</v>
      </c>
      <c r="C33" s="5">
        <v>1202</v>
      </c>
      <c r="D33" s="7" t="s">
        <v>147</v>
      </c>
      <c r="E33" s="8" t="s">
        <v>10</v>
      </c>
      <c r="F33" s="8" t="s">
        <v>13</v>
      </c>
      <c r="G33" s="40">
        <v>304</v>
      </c>
      <c r="H33" s="11">
        <f>502-125</f>
        <v>377</v>
      </c>
    </row>
    <row r="34" spans="1:8" x14ac:dyDescent="0.2">
      <c r="A34" s="10" t="s">
        <v>108</v>
      </c>
      <c r="B34" s="10" t="s">
        <v>109</v>
      </c>
      <c r="C34" s="5">
        <v>86</v>
      </c>
      <c r="D34" s="7" t="s">
        <v>177</v>
      </c>
      <c r="E34" s="8" t="s">
        <v>189</v>
      </c>
      <c r="F34" s="8" t="s">
        <v>13</v>
      </c>
      <c r="G34" s="40">
        <v>200</v>
      </c>
      <c r="H34" s="11"/>
    </row>
    <row r="35" spans="1:8" x14ac:dyDescent="0.2">
      <c r="A35" s="10" t="s">
        <v>108</v>
      </c>
      <c r="B35" s="10" t="s">
        <v>110</v>
      </c>
      <c r="C35" s="5">
        <v>1267</v>
      </c>
      <c r="D35" s="7" t="s">
        <v>177</v>
      </c>
      <c r="E35" s="8" t="s">
        <v>189</v>
      </c>
      <c r="F35" s="8" t="s">
        <v>13</v>
      </c>
      <c r="G35" s="40">
        <v>200</v>
      </c>
      <c r="H35" s="11"/>
    </row>
    <row r="36" spans="1:8" x14ac:dyDescent="0.2">
      <c r="A36" s="10" t="s">
        <v>112</v>
      </c>
      <c r="B36" s="10" t="s">
        <v>113</v>
      </c>
      <c r="C36" s="5">
        <v>131</v>
      </c>
      <c r="D36" s="7" t="s">
        <v>177</v>
      </c>
      <c r="E36" s="8" t="s">
        <v>189</v>
      </c>
      <c r="F36" s="8" t="s">
        <v>13</v>
      </c>
      <c r="G36" s="40">
        <v>200</v>
      </c>
      <c r="H36" s="11"/>
    </row>
    <row r="37" spans="1:8" x14ac:dyDescent="0.2">
      <c r="A37" s="3" t="s">
        <v>218</v>
      </c>
      <c r="B37" s="3" t="s">
        <v>219</v>
      </c>
      <c r="C37" s="11">
        <v>1185</v>
      </c>
      <c r="D37" s="13" t="s">
        <v>147</v>
      </c>
      <c r="E37" s="14" t="s">
        <v>10</v>
      </c>
      <c r="F37" s="39" t="s">
        <v>13</v>
      </c>
      <c r="G37" s="43">
        <v>65</v>
      </c>
      <c r="H37" s="11"/>
    </row>
    <row r="38" spans="1:8" x14ac:dyDescent="0.2">
      <c r="A38" s="3" t="s">
        <v>224</v>
      </c>
      <c r="B38" s="3" t="s">
        <v>225</v>
      </c>
      <c r="C38" s="11">
        <v>1176</v>
      </c>
      <c r="D38" s="13" t="s">
        <v>147</v>
      </c>
      <c r="E38" s="14" t="s">
        <v>10</v>
      </c>
      <c r="F38" s="39" t="s">
        <v>13</v>
      </c>
      <c r="G38" s="42">
        <v>19.25</v>
      </c>
      <c r="H38" s="11"/>
    </row>
    <row r="39" spans="1:8" x14ac:dyDescent="0.2">
      <c r="A39" s="4" t="s">
        <v>115</v>
      </c>
      <c r="B39" s="4" t="s">
        <v>116</v>
      </c>
      <c r="C39" s="5">
        <v>1188</v>
      </c>
      <c r="D39" s="7" t="s">
        <v>147</v>
      </c>
      <c r="E39" s="8" t="s">
        <v>10</v>
      </c>
      <c r="F39" s="8" t="s">
        <v>12</v>
      </c>
      <c r="G39" s="41">
        <v>1.3</v>
      </c>
      <c r="H39" s="11">
        <f>296-140</f>
        <v>156</v>
      </c>
    </row>
    <row r="40" spans="1:8" x14ac:dyDescent="0.2">
      <c r="A40" s="10" t="s">
        <v>115</v>
      </c>
      <c r="B40" s="10" t="s">
        <v>114</v>
      </c>
      <c r="C40" s="5">
        <v>1169</v>
      </c>
      <c r="D40" s="7" t="s">
        <v>177</v>
      </c>
      <c r="E40" s="8" t="s">
        <v>189</v>
      </c>
      <c r="F40" s="8" t="s">
        <v>13</v>
      </c>
      <c r="G40" s="40">
        <v>200</v>
      </c>
      <c r="H40" s="11"/>
    </row>
    <row r="41" spans="1:8" x14ac:dyDescent="0.2">
      <c r="A41" s="10" t="s">
        <v>115</v>
      </c>
      <c r="B41" s="10" t="s">
        <v>114</v>
      </c>
      <c r="C41" s="5">
        <v>579</v>
      </c>
      <c r="D41" s="7" t="s">
        <v>177</v>
      </c>
      <c r="E41" s="8" t="s">
        <v>189</v>
      </c>
      <c r="F41" s="8" t="s">
        <v>13</v>
      </c>
      <c r="G41" s="40">
        <v>200</v>
      </c>
      <c r="H41" s="11"/>
    </row>
    <row r="42" spans="1:8" x14ac:dyDescent="0.2">
      <c r="A42" s="10" t="s">
        <v>118</v>
      </c>
      <c r="B42" s="10" t="s">
        <v>117</v>
      </c>
      <c r="C42" s="5">
        <v>104</v>
      </c>
      <c r="D42" s="7" t="s">
        <v>177</v>
      </c>
      <c r="E42" s="8" t="s">
        <v>189</v>
      </c>
      <c r="F42" s="8" t="s">
        <v>13</v>
      </c>
      <c r="G42" s="40">
        <v>200</v>
      </c>
      <c r="H42" s="11"/>
    </row>
    <row r="43" spans="1:8" x14ac:dyDescent="0.2">
      <c r="A43" s="3" t="s">
        <v>222</v>
      </c>
      <c r="B43" s="3" t="s">
        <v>223</v>
      </c>
      <c r="C43" s="11">
        <v>1180</v>
      </c>
      <c r="D43" s="13" t="s">
        <v>147</v>
      </c>
      <c r="E43" s="14" t="s">
        <v>10</v>
      </c>
      <c r="F43" s="39" t="s">
        <v>12</v>
      </c>
      <c r="G43" s="42">
        <v>3.08</v>
      </c>
      <c r="H43" s="11"/>
    </row>
    <row r="44" spans="1:8" x14ac:dyDescent="0.2">
      <c r="A44" s="11" t="s">
        <v>222</v>
      </c>
      <c r="B44" s="3" t="s">
        <v>223</v>
      </c>
      <c r="C44" s="11">
        <v>1191</v>
      </c>
      <c r="D44" s="13" t="s">
        <v>147</v>
      </c>
      <c r="E44" s="14" t="s">
        <v>10</v>
      </c>
      <c r="F44" s="39" t="s">
        <v>12</v>
      </c>
      <c r="G44" s="44">
        <v>6</v>
      </c>
      <c r="H44" s="11"/>
    </row>
    <row r="45" spans="1:8" x14ac:dyDescent="0.2">
      <c r="A45" s="10" t="s">
        <v>119</v>
      </c>
      <c r="B45" s="10" t="s">
        <v>120</v>
      </c>
      <c r="C45" s="5">
        <v>695</v>
      </c>
      <c r="D45" s="7" t="s">
        <v>177</v>
      </c>
      <c r="E45" s="8" t="s">
        <v>189</v>
      </c>
      <c r="F45" s="8" t="s">
        <v>13</v>
      </c>
      <c r="G45" s="40">
        <v>200</v>
      </c>
      <c r="H45" s="11"/>
    </row>
    <row r="46" spans="1:8" x14ac:dyDescent="0.2">
      <c r="A46" s="10" t="s">
        <v>121</v>
      </c>
      <c r="B46" s="10" t="s">
        <v>122</v>
      </c>
      <c r="C46" s="5">
        <v>694</v>
      </c>
      <c r="D46" s="7" t="s">
        <v>177</v>
      </c>
      <c r="E46" s="8" t="s">
        <v>189</v>
      </c>
      <c r="F46" s="8" t="s">
        <v>13</v>
      </c>
      <c r="G46" s="40">
        <v>200</v>
      </c>
      <c r="H46" s="11"/>
    </row>
    <row r="47" spans="1:8" x14ac:dyDescent="0.2">
      <c r="A47" s="10" t="s">
        <v>121</v>
      </c>
      <c r="B47" s="10" t="s">
        <v>123</v>
      </c>
      <c r="C47" s="5">
        <v>127</v>
      </c>
      <c r="D47" s="7" t="s">
        <v>177</v>
      </c>
      <c r="E47" s="8" t="s">
        <v>189</v>
      </c>
      <c r="F47" s="8" t="s">
        <v>13</v>
      </c>
      <c r="G47" s="40">
        <v>200</v>
      </c>
      <c r="H47" s="11"/>
    </row>
    <row r="48" spans="1:8" x14ac:dyDescent="0.2">
      <c r="A48" s="3" t="s">
        <v>227</v>
      </c>
      <c r="B48" s="3" t="s">
        <v>81</v>
      </c>
      <c r="C48" s="11">
        <v>1181</v>
      </c>
      <c r="D48" s="13" t="s">
        <v>147</v>
      </c>
      <c r="E48" s="14" t="s">
        <v>10</v>
      </c>
      <c r="F48" s="39" t="s">
        <v>13</v>
      </c>
      <c r="G48" s="43">
        <v>163</v>
      </c>
      <c r="H48" s="11"/>
    </row>
    <row r="49" spans="1:8" x14ac:dyDescent="0.2">
      <c r="A49" s="4" t="s">
        <v>99</v>
      </c>
      <c r="B49" s="4" t="s">
        <v>100</v>
      </c>
      <c r="C49" s="5">
        <v>1179</v>
      </c>
      <c r="D49" s="7" t="s">
        <v>147</v>
      </c>
      <c r="E49" s="8" t="s">
        <v>10</v>
      </c>
      <c r="F49" s="8" t="s">
        <v>12</v>
      </c>
      <c r="G49" s="40">
        <v>147</v>
      </c>
      <c r="H49" s="11">
        <f>432-125</f>
        <v>307</v>
      </c>
    </row>
    <row r="50" spans="1:8" x14ac:dyDescent="0.2">
      <c r="A50" s="10" t="s">
        <v>99</v>
      </c>
      <c r="B50" s="10" t="s">
        <v>100</v>
      </c>
      <c r="C50" s="5">
        <v>551</v>
      </c>
      <c r="D50" s="7" t="s">
        <v>177</v>
      </c>
      <c r="E50" s="8" t="s">
        <v>189</v>
      </c>
      <c r="F50" s="8" t="s">
        <v>13</v>
      </c>
      <c r="G50" s="40">
        <v>200</v>
      </c>
      <c r="H50" s="11"/>
    </row>
    <row r="51" spans="1:8" x14ac:dyDescent="0.2">
      <c r="A51" s="10" t="s">
        <v>125</v>
      </c>
      <c r="B51" s="10" t="s">
        <v>126</v>
      </c>
      <c r="C51" s="5">
        <v>100</v>
      </c>
      <c r="D51" s="7" t="s">
        <v>177</v>
      </c>
      <c r="E51" s="8" t="s">
        <v>189</v>
      </c>
      <c r="F51" s="8" t="s">
        <v>13</v>
      </c>
      <c r="G51" s="40">
        <v>200</v>
      </c>
      <c r="H51" s="11"/>
    </row>
    <row r="52" spans="1:8" x14ac:dyDescent="0.2">
      <c r="A52" s="10" t="s">
        <v>127</v>
      </c>
      <c r="B52" s="10" t="s">
        <v>785</v>
      </c>
      <c r="C52" s="5">
        <v>679</v>
      </c>
      <c r="D52" s="7" t="s">
        <v>177</v>
      </c>
      <c r="E52" s="8" t="s">
        <v>189</v>
      </c>
      <c r="F52" s="8" t="s">
        <v>13</v>
      </c>
      <c r="G52" s="40">
        <v>200</v>
      </c>
      <c r="H52" s="11"/>
    </row>
    <row r="53" spans="1:8" x14ac:dyDescent="0.2">
      <c r="A53" s="10" t="s">
        <v>127</v>
      </c>
      <c r="B53" s="10" t="s">
        <v>128</v>
      </c>
      <c r="C53" s="5">
        <v>170</v>
      </c>
      <c r="D53" s="7" t="s">
        <v>177</v>
      </c>
      <c r="E53" s="8" t="s">
        <v>189</v>
      </c>
      <c r="F53" s="8" t="s">
        <v>13</v>
      </c>
      <c r="G53" s="40">
        <v>200</v>
      </c>
      <c r="H53" s="11"/>
    </row>
    <row r="54" spans="1:8" x14ac:dyDescent="0.2">
      <c r="A54" s="10" t="s">
        <v>129</v>
      </c>
      <c r="B54" s="8" t="s">
        <v>130</v>
      </c>
      <c r="C54" s="5">
        <v>194</v>
      </c>
      <c r="D54" s="7" t="s">
        <v>177</v>
      </c>
      <c r="E54" s="8" t="s">
        <v>189</v>
      </c>
      <c r="F54" s="8" t="s">
        <v>13</v>
      </c>
      <c r="G54" s="40">
        <v>200</v>
      </c>
      <c r="H54" s="11"/>
    </row>
    <row r="55" spans="1:8" x14ac:dyDescent="0.2">
      <c r="A55" s="4" t="s">
        <v>131</v>
      </c>
      <c r="B55" s="4" t="s">
        <v>132</v>
      </c>
      <c r="C55" s="5">
        <v>1183</v>
      </c>
      <c r="D55" s="7" t="s">
        <v>147</v>
      </c>
      <c r="E55" s="8" t="s">
        <v>10</v>
      </c>
      <c r="F55" s="8" t="s">
        <v>13</v>
      </c>
      <c r="G55" s="41">
        <v>283.5</v>
      </c>
      <c r="H55" s="11">
        <f>349-125</f>
        <v>224</v>
      </c>
    </row>
    <row r="56" spans="1:8" x14ac:dyDescent="0.2">
      <c r="A56" s="4" t="s">
        <v>135</v>
      </c>
      <c r="B56" s="4" t="s">
        <v>136</v>
      </c>
      <c r="C56" s="5">
        <v>1182</v>
      </c>
      <c r="D56" s="7" t="s">
        <v>147</v>
      </c>
      <c r="E56" s="8" t="s">
        <v>10</v>
      </c>
      <c r="F56" s="8" t="s">
        <v>12</v>
      </c>
      <c r="G56" s="41">
        <v>1.83</v>
      </c>
      <c r="H56" s="11">
        <f>220-140</f>
        <v>80</v>
      </c>
    </row>
    <row r="57" spans="1:8" x14ac:dyDescent="0.2">
      <c r="H57" s="11"/>
    </row>
    <row r="58" spans="1:8" x14ac:dyDescent="0.2">
      <c r="F58" s="3" t="s">
        <v>183</v>
      </c>
      <c r="H58" s="11"/>
    </row>
    <row r="59" spans="1:8" x14ac:dyDescent="0.2">
      <c r="F59" s="3" t="s">
        <v>184</v>
      </c>
      <c r="H59" s="11"/>
    </row>
    <row r="60" spans="1:8" x14ac:dyDescent="0.2">
      <c r="H60" s="11"/>
    </row>
    <row r="61" spans="1:8" x14ac:dyDescent="0.2">
      <c r="H61" s="11"/>
    </row>
    <row r="62" spans="1:8" x14ac:dyDescent="0.2">
      <c r="H62" s="11"/>
    </row>
    <row r="63" spans="1:8" x14ac:dyDescent="0.2">
      <c r="H63" s="11"/>
    </row>
    <row r="64" spans="1:8" x14ac:dyDescent="0.2">
      <c r="H64" s="11"/>
    </row>
  </sheetData>
  <sortState xmlns:xlrd2="http://schemas.microsoft.com/office/spreadsheetml/2017/richdata2" ref="A7:H56">
    <sortCondition ref="A7"/>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C4A5A2-BBBF-7C45-9461-DAC8E7813CCB}">
  <dimension ref="A1:AA56"/>
  <sheetViews>
    <sheetView topLeftCell="A17" zoomScale="124" zoomScaleNormal="124" workbookViewId="0">
      <selection activeCell="B25" sqref="B25"/>
    </sheetView>
  </sheetViews>
  <sheetFormatPr baseColWidth="10" defaultRowHeight="15" x14ac:dyDescent="0.2"/>
  <cols>
    <col min="1" max="1" width="17.6640625" style="3" bestFit="1" customWidth="1"/>
    <col min="2" max="2" width="14.5" style="3" bestFit="1" customWidth="1"/>
    <col min="3" max="3" width="7.83203125" style="5" bestFit="1" customWidth="1"/>
    <col min="4" max="4" width="16.5" style="13" bestFit="1" customWidth="1"/>
    <col min="5" max="5" width="20.5" style="3" customWidth="1"/>
    <col min="6" max="6" width="16.6640625" style="3" customWidth="1"/>
    <col min="7" max="7" width="45.5" style="3" bestFit="1" customWidth="1"/>
    <col min="8" max="8" width="39.1640625" style="3" bestFit="1" customWidth="1"/>
    <col min="9" max="9" width="25" style="3" bestFit="1" customWidth="1"/>
    <col min="10" max="10" width="4.1640625" style="3" bestFit="1" customWidth="1"/>
    <col min="11" max="11" width="3.83203125" style="3" bestFit="1" customWidth="1"/>
    <col min="12" max="13" width="4.6640625" style="3" bestFit="1" customWidth="1"/>
    <col min="14" max="16" width="4.83203125" style="3" bestFit="1" customWidth="1"/>
    <col min="17" max="17" width="4" style="3" bestFit="1" customWidth="1"/>
    <col min="18" max="21" width="5" style="3" bestFit="1" customWidth="1"/>
    <col min="22" max="22" width="5.5" style="3" bestFit="1" customWidth="1"/>
    <col min="23" max="24" width="5" style="3" bestFit="1" customWidth="1"/>
    <col min="25" max="26" width="4.33203125" style="3" bestFit="1" customWidth="1"/>
    <col min="27" max="16384" width="10.83203125" style="3"/>
  </cols>
  <sheetData>
    <row r="1" spans="1:27" x14ac:dyDescent="0.2">
      <c r="A1" s="23" t="s">
        <v>765</v>
      </c>
      <c r="D1" s="3"/>
      <c r="G1" s="12"/>
      <c r="H1" s="12"/>
      <c r="K1" s="13"/>
      <c r="M1" s="13"/>
      <c r="N1" s="13"/>
      <c r="O1" s="13"/>
    </row>
    <row r="2" spans="1:27" x14ac:dyDescent="0.2">
      <c r="A2" s="3" t="s">
        <v>751</v>
      </c>
      <c r="D2" s="3"/>
      <c r="G2" s="12"/>
      <c r="H2" s="12"/>
      <c r="K2" s="13"/>
      <c r="M2" s="13"/>
      <c r="N2" s="13"/>
      <c r="O2" s="13"/>
    </row>
    <row r="3" spans="1:27" x14ac:dyDescent="0.2">
      <c r="A3" s="12" t="s">
        <v>750</v>
      </c>
      <c r="D3" s="3"/>
      <c r="G3" s="12"/>
      <c r="H3" s="12"/>
      <c r="K3" s="13"/>
      <c r="M3" s="13"/>
      <c r="N3" s="13"/>
      <c r="O3" s="13"/>
    </row>
    <row r="4" spans="1:27" x14ac:dyDescent="0.2">
      <c r="A4" s="3" t="s">
        <v>752</v>
      </c>
      <c r="D4" s="3"/>
      <c r="G4" s="12"/>
      <c r="H4" s="12"/>
      <c r="K4" s="13"/>
      <c r="M4" s="13"/>
      <c r="N4" s="13"/>
      <c r="O4" s="13"/>
    </row>
    <row r="5" spans="1:27" x14ac:dyDescent="0.2">
      <c r="D5" s="3"/>
      <c r="G5" s="12"/>
      <c r="H5" s="12"/>
      <c r="K5" s="13"/>
      <c r="M5" s="13"/>
      <c r="N5" s="13"/>
      <c r="O5" s="13"/>
    </row>
    <row r="6" spans="1:27" x14ac:dyDescent="0.2">
      <c r="A6" s="31" t="s">
        <v>76</v>
      </c>
      <c r="B6" s="31" t="s">
        <v>77</v>
      </c>
      <c r="C6" s="32" t="s">
        <v>188</v>
      </c>
      <c r="D6" s="33" t="s">
        <v>742</v>
      </c>
      <c r="E6" s="31" t="s">
        <v>395</v>
      </c>
      <c r="F6" s="31" t="s">
        <v>396</v>
      </c>
      <c r="G6" s="35" t="s">
        <v>255</v>
      </c>
      <c r="H6" s="35" t="s">
        <v>257</v>
      </c>
      <c r="I6" s="31" t="s">
        <v>397</v>
      </c>
      <c r="J6" s="35" t="s">
        <v>394</v>
      </c>
      <c r="K6" s="35" t="s">
        <v>237</v>
      </c>
      <c r="L6" s="35" t="s">
        <v>238</v>
      </c>
      <c r="M6" s="35" t="s">
        <v>239</v>
      </c>
      <c r="N6" s="35" t="s">
        <v>240</v>
      </c>
      <c r="O6" s="35" t="s">
        <v>241</v>
      </c>
      <c r="P6" s="35" t="s">
        <v>242</v>
      </c>
      <c r="Q6" s="35" t="s">
        <v>243</v>
      </c>
      <c r="R6" s="35" t="s">
        <v>244</v>
      </c>
      <c r="S6" s="35" t="s">
        <v>245</v>
      </c>
      <c r="T6" s="35" t="s">
        <v>246</v>
      </c>
      <c r="U6" s="35" t="s">
        <v>247</v>
      </c>
      <c r="V6" s="35" t="s">
        <v>248</v>
      </c>
      <c r="W6" s="35" t="s">
        <v>249</v>
      </c>
      <c r="X6" s="35" t="s">
        <v>250</v>
      </c>
      <c r="Y6" s="35" t="s">
        <v>251</v>
      </c>
      <c r="Z6" s="35" t="s">
        <v>252</v>
      </c>
      <c r="AA6" s="31" t="s">
        <v>190</v>
      </c>
    </row>
    <row r="7" spans="1:27" x14ac:dyDescent="0.2">
      <c r="A7" s="4" t="s">
        <v>78</v>
      </c>
      <c r="B7" s="4" t="s">
        <v>79</v>
      </c>
      <c r="C7" s="5">
        <v>703</v>
      </c>
      <c r="D7" s="7" t="s">
        <v>177</v>
      </c>
      <c r="E7" s="8" t="s">
        <v>176</v>
      </c>
      <c r="F7" s="24">
        <v>14114</v>
      </c>
      <c r="G7" s="3" t="s">
        <v>388</v>
      </c>
      <c r="H7" s="3" t="s">
        <v>389</v>
      </c>
      <c r="I7" s="8">
        <v>14</v>
      </c>
      <c r="J7" s="3">
        <v>1</v>
      </c>
      <c r="K7" s="3">
        <v>1</v>
      </c>
      <c r="L7" s="3">
        <v>1</v>
      </c>
      <c r="M7" s="3">
        <v>0</v>
      </c>
      <c r="N7" s="3">
        <v>1</v>
      </c>
      <c r="O7" s="3">
        <v>1</v>
      </c>
      <c r="P7" s="3">
        <v>1</v>
      </c>
      <c r="Q7" s="3">
        <v>1</v>
      </c>
      <c r="R7" s="3">
        <v>1</v>
      </c>
      <c r="S7" s="3">
        <v>1</v>
      </c>
      <c r="T7" s="3">
        <v>0</v>
      </c>
      <c r="U7" s="3">
        <v>1</v>
      </c>
      <c r="V7" s="3">
        <v>1</v>
      </c>
      <c r="W7" s="3">
        <v>1</v>
      </c>
      <c r="X7" s="3">
        <v>1</v>
      </c>
      <c r="Y7" s="3">
        <v>1</v>
      </c>
      <c r="Z7" s="3">
        <v>0</v>
      </c>
      <c r="AA7" s="8"/>
    </row>
    <row r="8" spans="1:27" x14ac:dyDescent="0.2">
      <c r="A8" s="10" t="s">
        <v>80</v>
      </c>
      <c r="B8" s="10" t="s">
        <v>81</v>
      </c>
      <c r="C8" s="5">
        <v>183</v>
      </c>
      <c r="D8" s="7" t="s">
        <v>177</v>
      </c>
      <c r="E8" s="8" t="s">
        <v>177</v>
      </c>
      <c r="F8" s="24"/>
      <c r="G8" s="3" t="s">
        <v>368</v>
      </c>
      <c r="H8" s="3" t="s">
        <v>369</v>
      </c>
      <c r="I8" s="8">
        <v>17</v>
      </c>
      <c r="J8" s="3">
        <v>1</v>
      </c>
      <c r="K8" s="3">
        <v>1</v>
      </c>
      <c r="L8" s="3">
        <v>1</v>
      </c>
      <c r="M8" s="3">
        <v>1</v>
      </c>
      <c r="N8" s="3">
        <v>1</v>
      </c>
      <c r="O8" s="3">
        <v>1</v>
      </c>
      <c r="P8" s="3">
        <v>1</v>
      </c>
      <c r="Q8" s="3">
        <v>1</v>
      </c>
      <c r="R8" s="3">
        <v>1</v>
      </c>
      <c r="S8" s="3">
        <v>1</v>
      </c>
      <c r="T8" s="3">
        <v>1</v>
      </c>
      <c r="U8" s="3">
        <v>1</v>
      </c>
      <c r="V8" s="3">
        <v>1</v>
      </c>
      <c r="W8" s="3">
        <v>1</v>
      </c>
      <c r="X8" s="3">
        <v>1</v>
      </c>
      <c r="Y8" s="3">
        <v>1</v>
      </c>
      <c r="Z8" s="3">
        <v>1</v>
      </c>
      <c r="AA8" s="8"/>
    </row>
    <row r="9" spans="1:27" x14ac:dyDescent="0.2">
      <c r="A9" s="10" t="s">
        <v>80</v>
      </c>
      <c r="B9" s="10" t="s">
        <v>81</v>
      </c>
      <c r="C9" s="5">
        <v>221</v>
      </c>
      <c r="D9" s="7" t="s">
        <v>177</v>
      </c>
      <c r="E9" s="8" t="s">
        <v>177</v>
      </c>
      <c r="F9" s="24"/>
      <c r="G9" s="3" t="s">
        <v>366</v>
      </c>
      <c r="H9" s="3" t="s">
        <v>367</v>
      </c>
      <c r="I9" s="8">
        <v>17</v>
      </c>
      <c r="J9" s="3">
        <v>1</v>
      </c>
      <c r="K9" s="3">
        <v>1</v>
      </c>
      <c r="L9" s="3">
        <v>1</v>
      </c>
      <c r="M9" s="3">
        <v>1</v>
      </c>
      <c r="N9" s="3">
        <v>1</v>
      </c>
      <c r="O9" s="3">
        <v>1</v>
      </c>
      <c r="P9" s="3">
        <v>1</v>
      </c>
      <c r="Q9" s="3">
        <v>1</v>
      </c>
      <c r="R9" s="3">
        <v>1</v>
      </c>
      <c r="S9" s="3">
        <v>1</v>
      </c>
      <c r="T9" s="3">
        <v>1</v>
      </c>
      <c r="U9" s="3">
        <v>1</v>
      </c>
      <c r="V9" s="3">
        <v>1</v>
      </c>
      <c r="W9" s="3">
        <v>1</v>
      </c>
      <c r="X9" s="3">
        <v>1</v>
      </c>
      <c r="Y9" s="3">
        <v>1</v>
      </c>
      <c r="Z9" s="3">
        <v>1</v>
      </c>
      <c r="AA9" s="8"/>
    </row>
    <row r="10" spans="1:27" x14ac:dyDescent="0.2">
      <c r="A10" s="10" t="s">
        <v>82</v>
      </c>
      <c r="B10" s="10" t="s">
        <v>83</v>
      </c>
      <c r="C10" s="5">
        <v>560</v>
      </c>
      <c r="D10" s="7" t="s">
        <v>177</v>
      </c>
      <c r="E10" s="8" t="s">
        <v>176</v>
      </c>
      <c r="F10" s="24">
        <v>19704</v>
      </c>
      <c r="G10" s="3" t="s">
        <v>392</v>
      </c>
      <c r="H10" s="3" t="s">
        <v>393</v>
      </c>
      <c r="I10" s="8">
        <v>17</v>
      </c>
      <c r="J10" s="3">
        <v>1</v>
      </c>
      <c r="K10" s="3">
        <v>1</v>
      </c>
      <c r="L10" s="3">
        <v>1</v>
      </c>
      <c r="M10" s="3">
        <v>1</v>
      </c>
      <c r="N10" s="3">
        <v>1</v>
      </c>
      <c r="O10" s="3">
        <v>1</v>
      </c>
      <c r="P10" s="3">
        <v>1</v>
      </c>
      <c r="Q10" s="3">
        <v>1</v>
      </c>
      <c r="R10" s="3">
        <v>1</v>
      </c>
      <c r="S10" s="3">
        <v>1</v>
      </c>
      <c r="T10" s="3">
        <v>1</v>
      </c>
      <c r="U10" s="3">
        <v>1</v>
      </c>
      <c r="V10" s="3">
        <v>1</v>
      </c>
      <c r="W10" s="3">
        <v>1</v>
      </c>
      <c r="X10" s="3">
        <v>1</v>
      </c>
      <c r="Y10" s="3">
        <v>1</v>
      </c>
      <c r="Z10" s="3">
        <v>1</v>
      </c>
      <c r="AA10" s="8"/>
    </row>
    <row r="11" spans="1:27" x14ac:dyDescent="0.2">
      <c r="A11" s="10" t="s">
        <v>84</v>
      </c>
      <c r="B11" s="10" t="s">
        <v>85</v>
      </c>
      <c r="C11" s="5">
        <v>1200</v>
      </c>
      <c r="D11" s="7" t="s">
        <v>147</v>
      </c>
      <c r="E11" s="7" t="s">
        <v>176</v>
      </c>
      <c r="F11" s="24">
        <v>15414</v>
      </c>
      <c r="G11" s="3" t="s">
        <v>259</v>
      </c>
      <c r="H11" s="3" t="s">
        <v>260</v>
      </c>
      <c r="I11" s="8">
        <v>17</v>
      </c>
      <c r="J11" s="3">
        <v>1</v>
      </c>
      <c r="K11" s="3">
        <v>1</v>
      </c>
      <c r="L11" s="3">
        <v>1</v>
      </c>
      <c r="M11" s="3">
        <v>1</v>
      </c>
      <c r="N11" s="3">
        <v>1</v>
      </c>
      <c r="O11" s="3">
        <v>1</v>
      </c>
      <c r="P11" s="3">
        <v>1</v>
      </c>
      <c r="Q11" s="3">
        <v>1</v>
      </c>
      <c r="R11" s="3">
        <v>1</v>
      </c>
      <c r="S11" s="3">
        <v>1</v>
      </c>
      <c r="T11" s="3">
        <v>1</v>
      </c>
      <c r="U11" s="3">
        <v>1</v>
      </c>
      <c r="V11" s="3">
        <v>1</v>
      </c>
      <c r="W11" s="3">
        <v>1</v>
      </c>
      <c r="X11" s="3">
        <v>1</v>
      </c>
      <c r="Y11" s="3">
        <v>1</v>
      </c>
      <c r="Z11" s="3">
        <v>1</v>
      </c>
      <c r="AA11" s="7"/>
    </row>
    <row r="12" spans="1:27" x14ac:dyDescent="0.2">
      <c r="A12" s="10" t="s">
        <v>86</v>
      </c>
      <c r="B12" s="10" t="s">
        <v>88</v>
      </c>
      <c r="C12" s="5">
        <v>1190</v>
      </c>
      <c r="D12" s="7" t="s">
        <v>147</v>
      </c>
      <c r="E12" s="7" t="s">
        <v>176</v>
      </c>
      <c r="F12" s="24">
        <v>17589</v>
      </c>
      <c r="G12" s="3" t="s">
        <v>261</v>
      </c>
      <c r="H12" s="3" t="s">
        <v>262</v>
      </c>
      <c r="I12" s="8">
        <v>14</v>
      </c>
      <c r="J12" s="3">
        <v>0</v>
      </c>
      <c r="K12" s="3">
        <v>0</v>
      </c>
      <c r="L12" s="3">
        <v>1</v>
      </c>
      <c r="M12" s="3">
        <v>0</v>
      </c>
      <c r="N12" s="3">
        <v>1</v>
      </c>
      <c r="O12" s="3">
        <v>1</v>
      </c>
      <c r="P12" s="3">
        <v>1</v>
      </c>
      <c r="Q12" s="3">
        <v>1</v>
      </c>
      <c r="R12" s="3">
        <v>1</v>
      </c>
      <c r="S12" s="3">
        <v>1</v>
      </c>
      <c r="T12" s="3">
        <v>1</v>
      </c>
      <c r="U12" s="3">
        <v>1</v>
      </c>
      <c r="V12" s="3">
        <v>1</v>
      </c>
      <c r="W12" s="3">
        <v>1</v>
      </c>
      <c r="X12" s="3">
        <v>1</v>
      </c>
      <c r="Y12" s="3">
        <v>1</v>
      </c>
      <c r="Z12" s="3">
        <v>1</v>
      </c>
      <c r="AA12" s="7"/>
    </row>
    <row r="13" spans="1:27" x14ac:dyDescent="0.2">
      <c r="A13" s="10" t="s">
        <v>86</v>
      </c>
      <c r="B13" s="10" t="s">
        <v>87</v>
      </c>
      <c r="C13" s="5">
        <v>160</v>
      </c>
      <c r="D13" s="7" t="s">
        <v>177</v>
      </c>
      <c r="E13" s="8" t="s">
        <v>177</v>
      </c>
      <c r="F13" s="24"/>
      <c r="G13" s="3" t="s">
        <v>364</v>
      </c>
      <c r="H13" s="3" t="s">
        <v>365</v>
      </c>
      <c r="I13" s="8">
        <v>15</v>
      </c>
      <c r="J13" s="3">
        <v>1</v>
      </c>
      <c r="K13" s="3">
        <v>1</v>
      </c>
      <c r="L13" s="3">
        <v>1</v>
      </c>
      <c r="M13" s="3">
        <v>1</v>
      </c>
      <c r="N13" s="3">
        <v>1</v>
      </c>
      <c r="O13" s="3">
        <v>1</v>
      </c>
      <c r="P13" s="3">
        <v>1</v>
      </c>
      <c r="Q13" s="3">
        <v>1</v>
      </c>
      <c r="R13" s="3">
        <v>1</v>
      </c>
      <c r="S13" s="3">
        <v>1</v>
      </c>
      <c r="T13" s="3">
        <v>1</v>
      </c>
      <c r="U13" s="3">
        <v>1</v>
      </c>
      <c r="V13" s="3">
        <v>1</v>
      </c>
      <c r="W13" s="3">
        <v>1</v>
      </c>
      <c r="X13" s="3">
        <v>1</v>
      </c>
      <c r="Y13" s="3">
        <v>0</v>
      </c>
      <c r="Z13" s="3">
        <v>0</v>
      </c>
      <c r="AA13" s="8"/>
    </row>
    <row r="14" spans="1:27" x14ac:dyDescent="0.2">
      <c r="A14" s="10" t="s">
        <v>133</v>
      </c>
      <c r="B14" s="10" t="s">
        <v>134</v>
      </c>
      <c r="C14" s="5">
        <v>1184</v>
      </c>
      <c r="D14" s="7" t="s">
        <v>147</v>
      </c>
      <c r="E14" s="8" t="s">
        <v>176</v>
      </c>
      <c r="F14" s="24">
        <v>14049</v>
      </c>
      <c r="G14" s="3" t="s">
        <v>370</v>
      </c>
      <c r="H14" s="3" t="s">
        <v>371</v>
      </c>
      <c r="I14" s="8">
        <v>16</v>
      </c>
      <c r="J14" s="3">
        <v>1</v>
      </c>
      <c r="K14" s="3">
        <v>1</v>
      </c>
      <c r="L14" s="3">
        <v>1</v>
      </c>
      <c r="M14" s="3">
        <v>0</v>
      </c>
      <c r="N14" s="3">
        <v>1</v>
      </c>
      <c r="O14" s="3">
        <v>1</v>
      </c>
      <c r="P14" s="3">
        <v>1</v>
      </c>
      <c r="Q14" s="3">
        <v>1</v>
      </c>
      <c r="R14" s="3">
        <v>1</v>
      </c>
      <c r="S14" s="3">
        <v>1</v>
      </c>
      <c r="T14" s="3">
        <v>1</v>
      </c>
      <c r="U14" s="3">
        <v>1</v>
      </c>
      <c r="V14" s="3">
        <v>1</v>
      </c>
      <c r="W14" s="3">
        <v>1</v>
      </c>
      <c r="X14" s="3">
        <v>1</v>
      </c>
      <c r="Y14" s="3">
        <v>1</v>
      </c>
      <c r="Z14" s="3">
        <v>1</v>
      </c>
      <c r="AA14" s="8"/>
    </row>
    <row r="15" spans="1:27" x14ac:dyDescent="0.2">
      <c r="A15" s="10" t="s">
        <v>89</v>
      </c>
      <c r="B15" s="10" t="s">
        <v>180</v>
      </c>
      <c r="C15" s="5">
        <v>328</v>
      </c>
      <c r="D15" s="7" t="s">
        <v>177</v>
      </c>
      <c r="E15" s="8" t="s">
        <v>176</v>
      </c>
      <c r="F15" s="24">
        <v>15651</v>
      </c>
      <c r="G15" s="3" t="s">
        <v>362</v>
      </c>
      <c r="H15" s="3" t="s">
        <v>363</v>
      </c>
      <c r="I15" s="8">
        <v>15</v>
      </c>
      <c r="J15" s="3">
        <v>1</v>
      </c>
      <c r="K15" s="3">
        <v>0</v>
      </c>
      <c r="L15" s="3">
        <v>1</v>
      </c>
      <c r="M15" s="3">
        <v>1</v>
      </c>
      <c r="N15" s="3">
        <v>1</v>
      </c>
      <c r="O15" s="3">
        <v>1</v>
      </c>
      <c r="P15" s="3">
        <v>1</v>
      </c>
      <c r="Q15" s="3">
        <v>1</v>
      </c>
      <c r="R15" s="3">
        <v>1</v>
      </c>
      <c r="S15" s="3">
        <v>1</v>
      </c>
      <c r="T15" s="3">
        <v>0</v>
      </c>
      <c r="U15" s="3">
        <v>1</v>
      </c>
      <c r="V15" s="3">
        <v>1</v>
      </c>
      <c r="W15" s="3">
        <v>1</v>
      </c>
      <c r="X15" s="3">
        <v>1</v>
      </c>
      <c r="Y15" s="3">
        <v>1</v>
      </c>
      <c r="Z15" s="3">
        <v>1</v>
      </c>
      <c r="AA15" s="8"/>
    </row>
    <row r="16" spans="1:27" x14ac:dyDescent="0.2">
      <c r="A16" s="10" t="s">
        <v>90</v>
      </c>
      <c r="B16" s="10" t="s">
        <v>91</v>
      </c>
      <c r="C16" s="5">
        <v>1687</v>
      </c>
      <c r="D16" s="7" t="s">
        <v>177</v>
      </c>
      <c r="E16" s="8" t="s">
        <v>176</v>
      </c>
      <c r="F16" s="24">
        <v>14590</v>
      </c>
      <c r="G16" s="3" t="s">
        <v>360</v>
      </c>
      <c r="H16" s="3" t="s">
        <v>361</v>
      </c>
      <c r="I16" s="3">
        <v>16</v>
      </c>
      <c r="J16" s="3">
        <v>1</v>
      </c>
      <c r="K16" s="3">
        <v>1</v>
      </c>
      <c r="L16" s="3">
        <v>1</v>
      </c>
      <c r="M16" s="3">
        <v>0</v>
      </c>
      <c r="N16" s="3">
        <v>1</v>
      </c>
      <c r="O16" s="3">
        <v>1</v>
      </c>
      <c r="P16" s="3">
        <v>1</v>
      </c>
      <c r="Q16" s="3">
        <v>1</v>
      </c>
      <c r="R16" s="3">
        <v>1</v>
      </c>
      <c r="S16" s="3">
        <v>1</v>
      </c>
      <c r="T16" s="3">
        <v>1</v>
      </c>
      <c r="U16" s="3">
        <v>1</v>
      </c>
      <c r="V16" s="3">
        <v>1</v>
      </c>
      <c r="W16" s="3">
        <v>1</v>
      </c>
      <c r="X16" s="3">
        <v>1</v>
      </c>
      <c r="Y16" s="3">
        <v>1</v>
      </c>
      <c r="Z16" s="3">
        <v>1</v>
      </c>
      <c r="AA16" s="8"/>
    </row>
    <row r="17" spans="1:27" x14ac:dyDescent="0.2">
      <c r="A17" s="4" t="s">
        <v>178</v>
      </c>
      <c r="B17" s="4" t="s">
        <v>124</v>
      </c>
      <c r="C17" s="5">
        <v>1192</v>
      </c>
      <c r="D17" s="7" t="s">
        <v>147</v>
      </c>
      <c r="E17" s="8" t="s">
        <v>177</v>
      </c>
      <c r="F17" s="24"/>
      <c r="G17" s="3" t="s">
        <v>374</v>
      </c>
      <c r="H17" s="3" t="s">
        <v>375</v>
      </c>
      <c r="I17" s="8">
        <v>16</v>
      </c>
      <c r="J17" s="3">
        <v>1</v>
      </c>
      <c r="K17" s="3">
        <v>0</v>
      </c>
      <c r="L17" s="3">
        <v>1</v>
      </c>
      <c r="M17" s="3">
        <v>1</v>
      </c>
      <c r="N17" s="3">
        <v>1</v>
      </c>
      <c r="O17" s="3">
        <v>1</v>
      </c>
      <c r="P17" s="3">
        <v>1</v>
      </c>
      <c r="Q17" s="3">
        <v>1</v>
      </c>
      <c r="R17" s="3">
        <v>1</v>
      </c>
      <c r="S17" s="3">
        <v>1</v>
      </c>
      <c r="T17" s="3">
        <v>1</v>
      </c>
      <c r="U17" s="3">
        <v>1</v>
      </c>
      <c r="V17" s="3">
        <v>1</v>
      </c>
      <c r="W17" s="3">
        <v>1</v>
      </c>
      <c r="X17" s="3">
        <v>1</v>
      </c>
      <c r="Y17" s="3">
        <v>1</v>
      </c>
      <c r="Z17" s="3">
        <v>1</v>
      </c>
      <c r="AA17" s="8"/>
    </row>
    <row r="18" spans="1:27" x14ac:dyDescent="0.2">
      <c r="A18" s="10" t="s">
        <v>92</v>
      </c>
      <c r="B18" s="10" t="s">
        <v>93</v>
      </c>
      <c r="C18" s="5">
        <v>1178</v>
      </c>
      <c r="D18" s="7" t="s">
        <v>147</v>
      </c>
      <c r="E18" s="8" t="s">
        <v>177</v>
      </c>
      <c r="F18" s="24"/>
      <c r="G18" s="3" t="s">
        <v>324</v>
      </c>
      <c r="H18" s="3" t="s">
        <v>325</v>
      </c>
      <c r="I18" s="8">
        <v>4</v>
      </c>
      <c r="J18" s="3">
        <v>0</v>
      </c>
      <c r="K18" s="3">
        <v>0</v>
      </c>
      <c r="L18" s="3">
        <v>0</v>
      </c>
      <c r="M18" s="3">
        <v>0</v>
      </c>
      <c r="N18" s="3">
        <v>1</v>
      </c>
      <c r="O18" s="3">
        <v>0</v>
      </c>
      <c r="P18" s="3">
        <v>0</v>
      </c>
      <c r="Q18" s="3">
        <v>1</v>
      </c>
      <c r="R18" s="3">
        <v>0</v>
      </c>
      <c r="S18" s="3">
        <v>1</v>
      </c>
      <c r="T18" s="3">
        <v>0</v>
      </c>
      <c r="U18" s="3">
        <v>0</v>
      </c>
      <c r="V18" s="3">
        <v>0</v>
      </c>
      <c r="W18" s="3">
        <v>1</v>
      </c>
      <c r="X18" s="3">
        <v>0</v>
      </c>
      <c r="Y18" s="3">
        <v>0</v>
      </c>
      <c r="Z18" s="3">
        <v>0</v>
      </c>
      <c r="AA18" s="8"/>
    </row>
    <row r="19" spans="1:27" x14ac:dyDescent="0.2">
      <c r="A19" s="10" t="s">
        <v>92</v>
      </c>
      <c r="B19" s="10" t="s">
        <v>93</v>
      </c>
      <c r="C19" s="5">
        <v>1172</v>
      </c>
      <c r="D19" s="7" t="s">
        <v>177</v>
      </c>
      <c r="E19" s="8" t="s">
        <v>176</v>
      </c>
      <c r="F19" s="24">
        <v>13965</v>
      </c>
      <c r="G19" s="3" t="s">
        <v>382</v>
      </c>
      <c r="H19" s="3" t="s">
        <v>383</v>
      </c>
      <c r="I19" s="8">
        <v>15</v>
      </c>
      <c r="J19" s="3">
        <v>1</v>
      </c>
      <c r="K19" s="3">
        <v>1</v>
      </c>
      <c r="L19" s="3">
        <v>1</v>
      </c>
      <c r="M19" s="3">
        <v>0</v>
      </c>
      <c r="N19" s="3">
        <v>1</v>
      </c>
      <c r="O19" s="3">
        <v>1</v>
      </c>
      <c r="P19" s="3">
        <v>1</v>
      </c>
      <c r="Q19" s="3">
        <v>1</v>
      </c>
      <c r="R19" s="3">
        <v>1</v>
      </c>
      <c r="S19" s="3">
        <v>1</v>
      </c>
      <c r="T19" s="3">
        <v>1</v>
      </c>
      <c r="U19" s="3">
        <v>1</v>
      </c>
      <c r="V19" s="3">
        <v>1</v>
      </c>
      <c r="W19" s="3">
        <v>1</v>
      </c>
      <c r="X19" s="3">
        <v>1</v>
      </c>
      <c r="Y19" s="3">
        <v>1</v>
      </c>
      <c r="Z19" s="3">
        <v>0</v>
      </c>
      <c r="AA19" s="8"/>
    </row>
    <row r="20" spans="1:27" x14ac:dyDescent="0.2">
      <c r="A20" s="16" t="s">
        <v>92</v>
      </c>
      <c r="B20" s="16" t="s">
        <v>93</v>
      </c>
      <c r="C20" s="5">
        <v>819</v>
      </c>
      <c r="D20" s="7" t="s">
        <v>177</v>
      </c>
      <c r="E20" s="14" t="s">
        <v>176</v>
      </c>
      <c r="F20" s="25">
        <v>13970</v>
      </c>
      <c r="G20" s="3" t="s">
        <v>358</v>
      </c>
      <c r="H20" s="3" t="s">
        <v>359</v>
      </c>
      <c r="I20" s="14">
        <v>16</v>
      </c>
      <c r="J20" s="3">
        <v>1</v>
      </c>
      <c r="K20" s="3">
        <v>1</v>
      </c>
      <c r="L20" s="3">
        <v>1</v>
      </c>
      <c r="M20" s="3">
        <v>0</v>
      </c>
      <c r="N20" s="3">
        <v>1</v>
      </c>
      <c r="O20" s="3">
        <v>1</v>
      </c>
      <c r="P20" s="3">
        <v>1</v>
      </c>
      <c r="Q20" s="3">
        <v>1</v>
      </c>
      <c r="R20" s="3">
        <v>1</v>
      </c>
      <c r="S20" s="3">
        <v>1</v>
      </c>
      <c r="T20" s="3">
        <v>1</v>
      </c>
      <c r="U20" s="3">
        <v>1</v>
      </c>
      <c r="V20" s="3">
        <v>1</v>
      </c>
      <c r="W20" s="3">
        <v>1</v>
      </c>
      <c r="X20" s="3">
        <v>1</v>
      </c>
      <c r="Y20" s="3">
        <v>1</v>
      </c>
      <c r="Z20" s="3">
        <v>1</v>
      </c>
      <c r="AA20" s="14"/>
    </row>
    <row r="21" spans="1:27" x14ac:dyDescent="0.2">
      <c r="A21" s="10" t="s">
        <v>92</v>
      </c>
      <c r="B21" s="10" t="s">
        <v>95</v>
      </c>
      <c r="C21" s="5">
        <v>98</v>
      </c>
      <c r="D21" s="7" t="s">
        <v>177</v>
      </c>
      <c r="E21" s="8" t="s">
        <v>176</v>
      </c>
      <c r="F21" s="24">
        <v>13804</v>
      </c>
      <c r="G21" s="3" t="s">
        <v>390</v>
      </c>
      <c r="H21" s="3" t="s">
        <v>391</v>
      </c>
      <c r="I21" s="8">
        <v>14</v>
      </c>
      <c r="J21" s="3">
        <v>1</v>
      </c>
      <c r="K21" s="3">
        <v>1</v>
      </c>
      <c r="L21" s="3">
        <v>1</v>
      </c>
      <c r="M21" s="3">
        <v>0</v>
      </c>
      <c r="N21" s="3">
        <v>1</v>
      </c>
      <c r="O21" s="3">
        <v>1</v>
      </c>
      <c r="P21" s="3">
        <v>1</v>
      </c>
      <c r="Q21" s="3">
        <v>1</v>
      </c>
      <c r="R21" s="3">
        <v>1</v>
      </c>
      <c r="S21" s="3">
        <v>1</v>
      </c>
      <c r="T21" s="3">
        <v>0</v>
      </c>
      <c r="U21" s="3">
        <v>0</v>
      </c>
      <c r="V21" s="3">
        <v>1</v>
      </c>
      <c r="W21" s="3">
        <v>1</v>
      </c>
      <c r="X21" s="3">
        <v>1</v>
      </c>
      <c r="Y21" s="3">
        <v>1</v>
      </c>
      <c r="Z21" s="3">
        <v>1</v>
      </c>
      <c r="AA21" s="8"/>
    </row>
    <row r="22" spans="1:27" x14ac:dyDescent="0.2">
      <c r="A22" s="10" t="s">
        <v>94</v>
      </c>
      <c r="B22" s="10" t="s">
        <v>96</v>
      </c>
      <c r="C22" s="5">
        <v>196</v>
      </c>
      <c r="D22" s="7" t="s">
        <v>177</v>
      </c>
      <c r="E22" s="8" t="s">
        <v>176</v>
      </c>
      <c r="F22" s="24">
        <v>16275</v>
      </c>
      <c r="G22" s="3" t="s">
        <v>356</v>
      </c>
      <c r="H22" s="3" t="s">
        <v>357</v>
      </c>
      <c r="I22" s="8">
        <v>16</v>
      </c>
      <c r="J22" s="3">
        <v>1</v>
      </c>
      <c r="K22" s="3">
        <v>1</v>
      </c>
      <c r="L22" s="3">
        <v>1</v>
      </c>
      <c r="M22" s="3">
        <v>0</v>
      </c>
      <c r="N22" s="3">
        <v>1</v>
      </c>
      <c r="O22" s="3">
        <v>1</v>
      </c>
      <c r="P22" s="3">
        <v>1</v>
      </c>
      <c r="Q22" s="3">
        <v>1</v>
      </c>
      <c r="R22" s="3">
        <v>1</v>
      </c>
      <c r="S22" s="3">
        <v>1</v>
      </c>
      <c r="T22" s="3">
        <v>1</v>
      </c>
      <c r="U22" s="3">
        <v>1</v>
      </c>
      <c r="V22" s="3">
        <v>1</v>
      </c>
      <c r="W22" s="3">
        <v>1</v>
      </c>
      <c r="X22" s="3">
        <v>1</v>
      </c>
      <c r="Y22" s="3">
        <v>1</v>
      </c>
      <c r="Z22" s="3">
        <v>1</v>
      </c>
      <c r="AA22" s="8"/>
    </row>
    <row r="23" spans="1:27" x14ac:dyDescent="0.2">
      <c r="A23" s="10" t="s">
        <v>97</v>
      </c>
      <c r="B23" s="10" t="s">
        <v>98</v>
      </c>
      <c r="C23" s="5">
        <v>568</v>
      </c>
      <c r="D23" s="7" t="s">
        <v>177</v>
      </c>
      <c r="E23" s="8" t="s">
        <v>176</v>
      </c>
      <c r="F23" s="24">
        <v>16802</v>
      </c>
      <c r="G23" s="3" t="s">
        <v>354</v>
      </c>
      <c r="H23" s="3" t="s">
        <v>355</v>
      </c>
      <c r="I23" s="8">
        <v>17</v>
      </c>
      <c r="J23" s="3">
        <v>1</v>
      </c>
      <c r="K23" s="3">
        <v>1</v>
      </c>
      <c r="L23" s="3">
        <v>1</v>
      </c>
      <c r="M23" s="3">
        <v>1</v>
      </c>
      <c r="N23" s="3">
        <v>1</v>
      </c>
      <c r="O23" s="3">
        <v>1</v>
      </c>
      <c r="P23" s="3">
        <v>1</v>
      </c>
      <c r="Q23" s="3">
        <v>1</v>
      </c>
      <c r="R23" s="3">
        <v>1</v>
      </c>
      <c r="S23" s="3">
        <v>1</v>
      </c>
      <c r="T23" s="3">
        <v>1</v>
      </c>
      <c r="U23" s="3">
        <v>1</v>
      </c>
      <c r="V23" s="3">
        <v>1</v>
      </c>
      <c r="W23" s="3">
        <v>1</v>
      </c>
      <c r="X23" s="3">
        <v>1</v>
      </c>
      <c r="Y23" s="3">
        <v>1</v>
      </c>
      <c r="Z23" s="3">
        <v>1</v>
      </c>
      <c r="AA23" s="8"/>
    </row>
    <row r="24" spans="1:27" x14ac:dyDescent="0.2">
      <c r="A24" s="10" t="s">
        <v>101</v>
      </c>
      <c r="B24" s="8" t="s">
        <v>784</v>
      </c>
      <c r="C24" s="5">
        <v>61</v>
      </c>
      <c r="D24" s="7" t="s">
        <v>177</v>
      </c>
      <c r="E24" s="8" t="s">
        <v>176</v>
      </c>
      <c r="F24" s="24">
        <v>15726</v>
      </c>
      <c r="G24" s="3" t="s">
        <v>384</v>
      </c>
      <c r="H24" s="3" t="s">
        <v>385</v>
      </c>
      <c r="I24" s="8">
        <v>16</v>
      </c>
      <c r="J24" s="3">
        <v>1</v>
      </c>
      <c r="K24" s="3">
        <v>1</v>
      </c>
      <c r="L24" s="3">
        <v>1</v>
      </c>
      <c r="M24" s="3">
        <v>0</v>
      </c>
      <c r="N24" s="3">
        <v>1</v>
      </c>
      <c r="O24" s="3">
        <v>1</v>
      </c>
      <c r="P24" s="3">
        <v>1</v>
      </c>
      <c r="Q24" s="3">
        <v>1</v>
      </c>
      <c r="R24" s="3">
        <v>1</v>
      </c>
      <c r="S24" s="3">
        <v>1</v>
      </c>
      <c r="T24" s="3">
        <v>1</v>
      </c>
      <c r="U24" s="3">
        <v>1</v>
      </c>
      <c r="V24" s="3">
        <v>1</v>
      </c>
      <c r="W24" s="3">
        <v>1</v>
      </c>
      <c r="X24" s="3">
        <v>1</v>
      </c>
      <c r="Y24" s="3">
        <v>1</v>
      </c>
      <c r="Z24" s="3">
        <v>1</v>
      </c>
      <c r="AA24" s="8"/>
    </row>
    <row r="25" spans="1:27" x14ac:dyDescent="0.2">
      <c r="A25" s="4" t="s">
        <v>103</v>
      </c>
      <c r="B25" s="6" t="s">
        <v>102</v>
      </c>
      <c r="C25" s="5">
        <v>1187</v>
      </c>
      <c r="D25" s="7" t="s">
        <v>147</v>
      </c>
      <c r="E25" s="7" t="s">
        <v>177</v>
      </c>
      <c r="F25" s="24"/>
      <c r="G25" s="3" t="s">
        <v>372</v>
      </c>
      <c r="H25" s="3" t="s">
        <v>373</v>
      </c>
      <c r="I25" s="8">
        <v>15</v>
      </c>
      <c r="J25" s="3">
        <v>0</v>
      </c>
      <c r="K25" s="3">
        <v>0</v>
      </c>
      <c r="L25" s="3">
        <v>1</v>
      </c>
      <c r="M25" s="3">
        <v>1</v>
      </c>
      <c r="N25" s="3">
        <v>1</v>
      </c>
      <c r="O25" s="3">
        <v>1</v>
      </c>
      <c r="P25" s="3">
        <v>1</v>
      </c>
      <c r="Q25" s="3">
        <v>1</v>
      </c>
      <c r="R25" s="3">
        <v>1</v>
      </c>
      <c r="S25" s="3">
        <v>1</v>
      </c>
      <c r="T25" s="3">
        <v>1</v>
      </c>
      <c r="U25" s="3">
        <v>1</v>
      </c>
      <c r="V25" s="3">
        <v>1</v>
      </c>
      <c r="W25" s="3">
        <v>1</v>
      </c>
      <c r="X25" s="3">
        <v>1</v>
      </c>
      <c r="Y25" s="3">
        <v>1</v>
      </c>
      <c r="Z25" s="3">
        <v>1</v>
      </c>
      <c r="AA25" s="7"/>
    </row>
    <row r="26" spans="1:27" x14ac:dyDescent="0.2">
      <c r="A26" s="10" t="s">
        <v>104</v>
      </c>
      <c r="B26" s="10" t="s">
        <v>105</v>
      </c>
      <c r="C26" s="5">
        <v>1163</v>
      </c>
      <c r="D26" s="7" t="s">
        <v>177</v>
      </c>
      <c r="E26" s="8" t="s">
        <v>176</v>
      </c>
      <c r="F26" s="24">
        <v>14736</v>
      </c>
      <c r="G26" s="3" t="s">
        <v>378</v>
      </c>
      <c r="H26" s="3" t="s">
        <v>379</v>
      </c>
      <c r="I26" s="8">
        <v>17</v>
      </c>
      <c r="J26" s="3">
        <v>1</v>
      </c>
      <c r="K26" s="3">
        <v>1</v>
      </c>
      <c r="L26" s="3">
        <v>1</v>
      </c>
      <c r="M26" s="3">
        <v>1</v>
      </c>
      <c r="N26" s="3">
        <v>1</v>
      </c>
      <c r="O26" s="3">
        <v>1</v>
      </c>
      <c r="P26" s="3">
        <v>1</v>
      </c>
      <c r="Q26" s="3">
        <v>1</v>
      </c>
      <c r="R26" s="3">
        <v>1</v>
      </c>
      <c r="S26" s="3">
        <v>1</v>
      </c>
      <c r="T26" s="3">
        <v>1</v>
      </c>
      <c r="U26" s="3">
        <v>1</v>
      </c>
      <c r="V26" s="3">
        <v>1</v>
      </c>
      <c r="W26" s="3">
        <v>1</v>
      </c>
      <c r="X26" s="3">
        <v>1</v>
      </c>
      <c r="Y26" s="3">
        <v>1</v>
      </c>
      <c r="Z26" s="3">
        <v>1</v>
      </c>
      <c r="AA26" s="8"/>
    </row>
    <row r="27" spans="1:27" x14ac:dyDescent="0.2">
      <c r="A27" s="10" t="s">
        <v>104</v>
      </c>
      <c r="B27" s="10" t="s">
        <v>105</v>
      </c>
      <c r="C27" s="5">
        <v>816</v>
      </c>
      <c r="D27" s="7" t="s">
        <v>177</v>
      </c>
      <c r="E27" s="8" t="s">
        <v>176</v>
      </c>
      <c r="F27" s="24">
        <v>14739</v>
      </c>
      <c r="G27" s="3" t="s">
        <v>352</v>
      </c>
      <c r="H27" s="3" t="s">
        <v>353</v>
      </c>
      <c r="I27" s="8">
        <v>17</v>
      </c>
      <c r="J27" s="3">
        <v>1</v>
      </c>
      <c r="K27" s="3">
        <v>1</v>
      </c>
      <c r="L27" s="3">
        <v>1</v>
      </c>
      <c r="M27" s="3">
        <v>1</v>
      </c>
      <c r="N27" s="3">
        <v>1</v>
      </c>
      <c r="O27" s="3">
        <v>1</v>
      </c>
      <c r="P27" s="3">
        <v>1</v>
      </c>
      <c r="Q27" s="3">
        <v>1</v>
      </c>
      <c r="R27" s="3">
        <v>1</v>
      </c>
      <c r="S27" s="3">
        <v>1</v>
      </c>
      <c r="T27" s="3">
        <v>1</v>
      </c>
      <c r="U27" s="3">
        <v>1</v>
      </c>
      <c r="V27" s="3">
        <v>1</v>
      </c>
      <c r="W27" s="3">
        <v>1</v>
      </c>
      <c r="X27" s="3">
        <v>1</v>
      </c>
      <c r="Y27" s="3">
        <v>1</v>
      </c>
      <c r="Z27" s="3">
        <v>1</v>
      </c>
      <c r="AA27" s="8"/>
    </row>
    <row r="28" spans="1:27" x14ac:dyDescent="0.2">
      <c r="A28" s="4" t="s">
        <v>106</v>
      </c>
      <c r="B28" s="4" t="s">
        <v>179</v>
      </c>
      <c r="C28" s="5">
        <v>1197</v>
      </c>
      <c r="D28" s="7" t="s">
        <v>147</v>
      </c>
      <c r="E28" s="8" t="s">
        <v>177</v>
      </c>
      <c r="F28" s="24"/>
      <c r="G28" s="3" t="s">
        <v>320</v>
      </c>
      <c r="H28" s="3" t="s">
        <v>321</v>
      </c>
      <c r="I28" s="8">
        <v>17</v>
      </c>
      <c r="J28" s="3">
        <v>1</v>
      </c>
      <c r="K28" s="3">
        <v>1</v>
      </c>
      <c r="L28" s="3">
        <v>1</v>
      </c>
      <c r="M28" s="3">
        <v>1</v>
      </c>
      <c r="N28" s="3">
        <v>1</v>
      </c>
      <c r="O28" s="3">
        <v>1</v>
      </c>
      <c r="P28" s="3">
        <v>1</v>
      </c>
      <c r="Q28" s="3">
        <v>1</v>
      </c>
      <c r="R28" s="3">
        <v>1</v>
      </c>
      <c r="S28" s="3">
        <v>1</v>
      </c>
      <c r="T28" s="3">
        <v>1</v>
      </c>
      <c r="U28" s="3">
        <v>1</v>
      </c>
      <c r="V28" s="3">
        <v>1</v>
      </c>
      <c r="W28" s="3">
        <v>1</v>
      </c>
      <c r="X28" s="3">
        <v>1</v>
      </c>
      <c r="Y28" s="3">
        <v>1</v>
      </c>
      <c r="Z28" s="3">
        <v>1</v>
      </c>
      <c r="AA28" s="8"/>
    </row>
    <row r="29" spans="1:27" x14ac:dyDescent="0.2">
      <c r="A29" s="4" t="s">
        <v>107</v>
      </c>
      <c r="B29" s="4" t="s">
        <v>181</v>
      </c>
      <c r="C29" s="5">
        <v>1177</v>
      </c>
      <c r="D29" s="7" t="s">
        <v>147</v>
      </c>
      <c r="E29" s="8" t="s">
        <v>177</v>
      </c>
      <c r="F29" s="24"/>
      <c r="G29" s="3" t="s">
        <v>326</v>
      </c>
      <c r="H29" s="3" t="s">
        <v>327</v>
      </c>
      <c r="I29" s="8">
        <v>9</v>
      </c>
      <c r="J29" s="3">
        <v>1</v>
      </c>
      <c r="K29" s="3">
        <v>0</v>
      </c>
      <c r="L29" s="3">
        <v>1</v>
      </c>
      <c r="M29" s="3">
        <v>0</v>
      </c>
      <c r="N29" s="3">
        <v>1</v>
      </c>
      <c r="O29" s="3">
        <v>0</v>
      </c>
      <c r="P29" s="3">
        <v>1</v>
      </c>
      <c r="Q29" s="3">
        <v>0</v>
      </c>
      <c r="R29" s="3">
        <v>1</v>
      </c>
      <c r="S29" s="3">
        <v>1</v>
      </c>
      <c r="T29" s="3">
        <v>1</v>
      </c>
      <c r="U29" s="3">
        <v>0</v>
      </c>
      <c r="V29" s="3">
        <v>1</v>
      </c>
      <c r="W29" s="3">
        <v>1</v>
      </c>
      <c r="X29" s="3">
        <v>0</v>
      </c>
      <c r="Y29" s="3">
        <v>0</v>
      </c>
      <c r="Z29" s="3">
        <v>0</v>
      </c>
      <c r="AA29" s="8"/>
    </row>
    <row r="30" spans="1:27" x14ac:dyDescent="0.2">
      <c r="A30" s="4" t="s">
        <v>137</v>
      </c>
      <c r="B30" s="4" t="s">
        <v>138</v>
      </c>
      <c r="C30" s="5">
        <v>1194</v>
      </c>
      <c r="D30" s="7" t="s">
        <v>147</v>
      </c>
      <c r="E30" s="8" t="s">
        <v>176</v>
      </c>
      <c r="F30" s="24">
        <v>13973</v>
      </c>
      <c r="G30" s="3" t="s">
        <v>264</v>
      </c>
      <c r="H30" s="3" t="s">
        <v>263</v>
      </c>
      <c r="I30" s="8">
        <v>15</v>
      </c>
      <c r="J30" s="3">
        <v>1</v>
      </c>
      <c r="K30" s="3">
        <v>1</v>
      </c>
      <c r="L30" s="3">
        <v>1</v>
      </c>
      <c r="M30" s="3">
        <v>0</v>
      </c>
      <c r="N30" s="3">
        <v>1</v>
      </c>
      <c r="O30" s="3">
        <v>1</v>
      </c>
      <c r="P30" s="3">
        <v>1</v>
      </c>
      <c r="Q30" s="3">
        <v>1</v>
      </c>
      <c r="R30" s="3">
        <v>1</v>
      </c>
      <c r="S30" s="3">
        <v>1</v>
      </c>
      <c r="T30" s="3">
        <v>1</v>
      </c>
      <c r="U30" s="3">
        <v>1</v>
      </c>
      <c r="V30" s="3">
        <v>1</v>
      </c>
      <c r="W30" s="3">
        <v>1</v>
      </c>
      <c r="X30" s="3">
        <v>1</v>
      </c>
      <c r="Y30" s="3">
        <v>0</v>
      </c>
      <c r="Z30" s="3">
        <v>1</v>
      </c>
      <c r="AA30" s="8"/>
    </row>
    <row r="31" spans="1:27" x14ac:dyDescent="0.2">
      <c r="A31" s="4" t="s">
        <v>108</v>
      </c>
      <c r="B31" s="4" t="s">
        <v>111</v>
      </c>
      <c r="C31" s="5">
        <v>1202</v>
      </c>
      <c r="D31" s="7" t="s">
        <v>147</v>
      </c>
      <c r="E31" s="8" t="s">
        <v>176</v>
      </c>
      <c r="F31" s="24">
        <v>14260</v>
      </c>
      <c r="G31" s="3" t="s">
        <v>256</v>
      </c>
      <c r="H31" s="3" t="s">
        <v>258</v>
      </c>
      <c r="I31" s="8">
        <v>17</v>
      </c>
      <c r="J31" s="3">
        <v>1</v>
      </c>
      <c r="K31" s="3">
        <v>1</v>
      </c>
      <c r="L31" s="3">
        <v>1</v>
      </c>
      <c r="M31" s="3">
        <v>1</v>
      </c>
      <c r="N31" s="3">
        <v>1</v>
      </c>
      <c r="O31" s="3">
        <v>1</v>
      </c>
      <c r="P31" s="3">
        <v>1</v>
      </c>
      <c r="Q31" s="3">
        <v>1</v>
      </c>
      <c r="R31" s="3">
        <v>1</v>
      </c>
      <c r="S31" s="3">
        <v>1</v>
      </c>
      <c r="T31" s="3">
        <v>1</v>
      </c>
      <c r="U31" s="3">
        <v>1</v>
      </c>
      <c r="V31" s="3">
        <v>1</v>
      </c>
      <c r="W31" s="3">
        <v>1</v>
      </c>
      <c r="X31" s="3">
        <v>1</v>
      </c>
      <c r="Y31" s="3">
        <v>1</v>
      </c>
      <c r="Z31" s="3">
        <v>1</v>
      </c>
      <c r="AA31" s="8"/>
    </row>
    <row r="32" spans="1:27" x14ac:dyDescent="0.2">
      <c r="A32" s="10" t="s">
        <v>108</v>
      </c>
      <c r="B32" s="10" t="s">
        <v>109</v>
      </c>
      <c r="C32" s="5">
        <v>86</v>
      </c>
      <c r="D32" s="7" t="s">
        <v>177</v>
      </c>
      <c r="E32" s="8" t="s">
        <v>176</v>
      </c>
      <c r="F32" s="24">
        <v>14232</v>
      </c>
      <c r="G32" s="3" t="s">
        <v>350</v>
      </c>
      <c r="H32" s="3" t="s">
        <v>351</v>
      </c>
      <c r="I32" s="8">
        <v>15</v>
      </c>
      <c r="J32" s="3">
        <v>1</v>
      </c>
      <c r="K32" s="3">
        <v>1</v>
      </c>
      <c r="L32" s="3">
        <v>1</v>
      </c>
      <c r="M32" s="3">
        <v>0</v>
      </c>
      <c r="N32" s="3">
        <v>1</v>
      </c>
      <c r="O32" s="3">
        <v>1</v>
      </c>
      <c r="P32" s="3">
        <v>1</v>
      </c>
      <c r="Q32" s="3">
        <v>1</v>
      </c>
      <c r="R32" s="3">
        <v>1</v>
      </c>
      <c r="S32" s="3">
        <v>1</v>
      </c>
      <c r="T32" s="3">
        <v>0</v>
      </c>
      <c r="U32" s="3">
        <v>1</v>
      </c>
      <c r="V32" s="3">
        <v>1</v>
      </c>
      <c r="W32" s="3">
        <v>1</v>
      </c>
      <c r="X32" s="3">
        <v>1</v>
      </c>
      <c r="Y32" s="3">
        <v>1</v>
      </c>
      <c r="Z32" s="3">
        <v>1</v>
      </c>
      <c r="AA32" s="8"/>
    </row>
    <row r="33" spans="1:27" x14ac:dyDescent="0.2">
      <c r="A33" s="10" t="s">
        <v>108</v>
      </c>
      <c r="B33" s="10" t="s">
        <v>110</v>
      </c>
      <c r="C33" s="5">
        <v>1267</v>
      </c>
      <c r="D33" s="7" t="s">
        <v>177</v>
      </c>
      <c r="E33" s="14" t="s">
        <v>176</v>
      </c>
      <c r="F33" s="25">
        <v>17725</v>
      </c>
      <c r="G33" s="3" t="s">
        <v>348</v>
      </c>
      <c r="H33" s="3" t="s">
        <v>349</v>
      </c>
      <c r="I33" s="3">
        <v>17</v>
      </c>
      <c r="J33" s="3">
        <v>1</v>
      </c>
      <c r="K33" s="3">
        <v>1</v>
      </c>
      <c r="L33" s="3">
        <v>1</v>
      </c>
      <c r="M33" s="3">
        <v>1</v>
      </c>
      <c r="N33" s="3">
        <v>1</v>
      </c>
      <c r="O33" s="3">
        <v>1</v>
      </c>
      <c r="P33" s="3">
        <v>1</v>
      </c>
      <c r="Q33" s="3">
        <v>1</v>
      </c>
      <c r="R33" s="3">
        <v>1</v>
      </c>
      <c r="S33" s="3">
        <v>1</v>
      </c>
      <c r="T33" s="3">
        <v>1</v>
      </c>
      <c r="U33" s="3">
        <v>1</v>
      </c>
      <c r="V33" s="3">
        <v>1</v>
      </c>
      <c r="W33" s="3">
        <v>1</v>
      </c>
      <c r="X33" s="3">
        <v>1</v>
      </c>
      <c r="Y33" s="3">
        <v>1</v>
      </c>
      <c r="Z33" s="3">
        <v>1</v>
      </c>
      <c r="AA33" s="14"/>
    </row>
    <row r="34" spans="1:27" x14ac:dyDescent="0.2">
      <c r="A34" s="10" t="s">
        <v>112</v>
      </c>
      <c r="B34" s="10" t="s">
        <v>113</v>
      </c>
      <c r="C34" s="5">
        <v>131</v>
      </c>
      <c r="D34" s="7" t="s">
        <v>177</v>
      </c>
      <c r="E34" s="8" t="s">
        <v>177</v>
      </c>
      <c r="F34" s="24"/>
      <c r="G34" s="3" t="s">
        <v>346</v>
      </c>
      <c r="H34" s="3" t="s">
        <v>347</v>
      </c>
      <c r="I34" s="8">
        <v>16</v>
      </c>
      <c r="J34" s="3">
        <v>1</v>
      </c>
      <c r="K34" s="3">
        <v>1</v>
      </c>
      <c r="L34" s="3">
        <v>1</v>
      </c>
      <c r="M34" s="3">
        <v>1</v>
      </c>
      <c r="N34" s="3">
        <v>1</v>
      </c>
      <c r="O34" s="3">
        <v>1</v>
      </c>
      <c r="P34" s="3">
        <v>1</v>
      </c>
      <c r="Q34" s="3">
        <v>1</v>
      </c>
      <c r="R34" s="3">
        <v>0</v>
      </c>
      <c r="S34" s="3">
        <v>1</v>
      </c>
      <c r="T34" s="3">
        <v>1</v>
      </c>
      <c r="U34" s="3">
        <v>1</v>
      </c>
      <c r="V34" s="3">
        <v>1</v>
      </c>
      <c r="W34" s="3">
        <v>1</v>
      </c>
      <c r="X34" s="3">
        <v>1</v>
      </c>
      <c r="Y34" s="3">
        <v>1</v>
      </c>
      <c r="Z34" s="3">
        <v>1</v>
      </c>
      <c r="AA34" s="8"/>
    </row>
    <row r="35" spans="1:27" x14ac:dyDescent="0.2">
      <c r="A35" s="4" t="s">
        <v>115</v>
      </c>
      <c r="B35" s="4" t="s">
        <v>116</v>
      </c>
      <c r="C35" s="5">
        <v>1188</v>
      </c>
      <c r="D35" s="7" t="s">
        <v>147</v>
      </c>
      <c r="E35" s="8" t="s">
        <v>177</v>
      </c>
      <c r="F35" s="24"/>
      <c r="G35" s="3" t="s">
        <v>386</v>
      </c>
      <c r="H35" s="3" t="s">
        <v>387</v>
      </c>
      <c r="I35" s="8">
        <v>6</v>
      </c>
      <c r="J35" s="3">
        <v>0</v>
      </c>
      <c r="K35" s="3">
        <v>1</v>
      </c>
      <c r="L35" s="3">
        <v>0</v>
      </c>
      <c r="M35" s="3">
        <v>0</v>
      </c>
      <c r="N35" s="3">
        <v>0</v>
      </c>
      <c r="O35" s="3">
        <v>1</v>
      </c>
      <c r="P35" s="3">
        <v>1</v>
      </c>
      <c r="Q35" s="3">
        <v>1</v>
      </c>
      <c r="R35" s="3">
        <v>1</v>
      </c>
      <c r="S35" s="3">
        <v>0</v>
      </c>
      <c r="T35" s="3">
        <v>0</v>
      </c>
      <c r="U35" s="3">
        <v>0</v>
      </c>
      <c r="V35" s="3">
        <v>0</v>
      </c>
      <c r="W35" s="3">
        <v>0</v>
      </c>
      <c r="X35" s="3">
        <v>0</v>
      </c>
      <c r="Y35" s="3">
        <v>1</v>
      </c>
      <c r="Z35" s="3">
        <v>0</v>
      </c>
      <c r="AA35" s="8"/>
    </row>
    <row r="36" spans="1:27" x14ac:dyDescent="0.2">
      <c r="A36" s="10" t="s">
        <v>115</v>
      </c>
      <c r="B36" s="10" t="s">
        <v>114</v>
      </c>
      <c r="C36" s="5">
        <v>1169</v>
      </c>
      <c r="D36" s="7" t="s">
        <v>177</v>
      </c>
      <c r="E36" s="8" t="s">
        <v>176</v>
      </c>
      <c r="F36" s="24">
        <v>14278</v>
      </c>
      <c r="G36" s="3" t="s">
        <v>380</v>
      </c>
      <c r="H36" s="3" t="s">
        <v>381</v>
      </c>
      <c r="I36" s="8">
        <v>16</v>
      </c>
      <c r="J36" s="3">
        <v>1</v>
      </c>
      <c r="K36" s="3">
        <v>1</v>
      </c>
      <c r="L36" s="3">
        <v>1</v>
      </c>
      <c r="M36" s="3">
        <v>1</v>
      </c>
      <c r="N36" s="3">
        <v>1</v>
      </c>
      <c r="O36" s="3">
        <v>1</v>
      </c>
      <c r="P36" s="3">
        <v>1</v>
      </c>
      <c r="Q36" s="3">
        <v>1</v>
      </c>
      <c r="R36" s="3">
        <v>1</v>
      </c>
      <c r="S36" s="3">
        <v>1</v>
      </c>
      <c r="T36" s="3">
        <v>1</v>
      </c>
      <c r="U36" s="3">
        <v>1</v>
      </c>
      <c r="V36" s="3">
        <v>1</v>
      </c>
      <c r="W36" s="3">
        <v>1</v>
      </c>
      <c r="X36" s="3">
        <v>1</v>
      </c>
      <c r="Y36" s="3">
        <v>0</v>
      </c>
      <c r="Z36" s="3">
        <v>1</v>
      </c>
      <c r="AA36" s="8"/>
    </row>
    <row r="37" spans="1:27" x14ac:dyDescent="0.2">
      <c r="A37" s="10" t="s">
        <v>115</v>
      </c>
      <c r="B37" s="10" t="s">
        <v>114</v>
      </c>
      <c r="C37" s="5">
        <v>579</v>
      </c>
      <c r="D37" s="7" t="s">
        <v>177</v>
      </c>
      <c r="E37" s="8" t="s">
        <v>176</v>
      </c>
      <c r="F37" s="24">
        <v>14277</v>
      </c>
      <c r="G37" s="3" t="s">
        <v>344</v>
      </c>
      <c r="H37" s="3" t="s">
        <v>345</v>
      </c>
      <c r="I37" s="8">
        <v>15</v>
      </c>
      <c r="J37" s="3">
        <v>1</v>
      </c>
      <c r="K37" s="3">
        <v>1</v>
      </c>
      <c r="L37" s="3">
        <v>1</v>
      </c>
      <c r="M37" s="3">
        <v>1</v>
      </c>
      <c r="N37" s="3">
        <v>1</v>
      </c>
      <c r="O37" s="3">
        <v>1</v>
      </c>
      <c r="P37" s="3">
        <v>1</v>
      </c>
      <c r="Q37" s="3">
        <v>1</v>
      </c>
      <c r="R37" s="3">
        <v>1</v>
      </c>
      <c r="S37" s="3">
        <v>1</v>
      </c>
      <c r="T37" s="3">
        <v>0</v>
      </c>
      <c r="U37" s="3">
        <v>1</v>
      </c>
      <c r="V37" s="3">
        <v>1</v>
      </c>
      <c r="W37" s="3">
        <v>1</v>
      </c>
      <c r="X37" s="3">
        <v>1</v>
      </c>
      <c r="Y37" s="3">
        <v>0</v>
      </c>
      <c r="Z37" s="3">
        <v>1</v>
      </c>
      <c r="AA37" s="8"/>
    </row>
    <row r="38" spans="1:27" x14ac:dyDescent="0.2">
      <c r="A38" s="10" t="s">
        <v>118</v>
      </c>
      <c r="B38" s="10" t="s">
        <v>117</v>
      </c>
      <c r="C38" s="5">
        <v>104</v>
      </c>
      <c r="D38" s="7" t="s">
        <v>177</v>
      </c>
      <c r="E38" s="8" t="s">
        <v>176</v>
      </c>
      <c r="F38" s="24">
        <v>14025</v>
      </c>
      <c r="G38" s="3" t="s">
        <v>342</v>
      </c>
      <c r="H38" s="3" t="s">
        <v>343</v>
      </c>
      <c r="I38" s="3">
        <v>15</v>
      </c>
      <c r="J38" s="3">
        <v>1</v>
      </c>
      <c r="K38" s="3">
        <v>1</v>
      </c>
      <c r="L38" s="3">
        <v>1</v>
      </c>
      <c r="M38" s="3">
        <v>0</v>
      </c>
      <c r="N38" s="3">
        <v>1</v>
      </c>
      <c r="O38" s="3">
        <v>1</v>
      </c>
      <c r="P38" s="3">
        <v>1</v>
      </c>
      <c r="Q38" s="3">
        <v>1</v>
      </c>
      <c r="R38" s="3">
        <v>1</v>
      </c>
      <c r="S38" s="3">
        <v>1</v>
      </c>
      <c r="T38" s="3">
        <v>0</v>
      </c>
      <c r="U38" s="3">
        <v>1</v>
      </c>
      <c r="V38" s="3">
        <v>1</v>
      </c>
      <c r="W38" s="3">
        <v>1</v>
      </c>
      <c r="X38" s="3">
        <v>1</v>
      </c>
      <c r="Y38" s="3">
        <v>1</v>
      </c>
      <c r="Z38" s="3">
        <v>1</v>
      </c>
      <c r="AA38" s="8"/>
    </row>
    <row r="39" spans="1:27" x14ac:dyDescent="0.2">
      <c r="A39" s="10" t="s">
        <v>119</v>
      </c>
      <c r="B39" s="10" t="s">
        <v>120</v>
      </c>
      <c r="C39" s="5">
        <v>695</v>
      </c>
      <c r="D39" s="7" t="s">
        <v>177</v>
      </c>
      <c r="E39" s="8" t="s">
        <v>177</v>
      </c>
      <c r="F39" s="24"/>
      <c r="G39" s="3" t="s">
        <v>340</v>
      </c>
      <c r="H39" s="3" t="s">
        <v>341</v>
      </c>
      <c r="I39" s="8">
        <v>15</v>
      </c>
      <c r="J39" s="3">
        <v>0</v>
      </c>
      <c r="K39" s="3">
        <v>0</v>
      </c>
      <c r="L39" s="3">
        <v>1</v>
      </c>
      <c r="M39" s="3">
        <v>1</v>
      </c>
      <c r="N39" s="3">
        <v>1</v>
      </c>
      <c r="O39" s="3">
        <v>1</v>
      </c>
      <c r="P39" s="3">
        <v>1</v>
      </c>
      <c r="Q39" s="3">
        <v>1</v>
      </c>
      <c r="R39" s="3">
        <v>1</v>
      </c>
      <c r="S39" s="3">
        <v>1</v>
      </c>
      <c r="T39" s="3">
        <v>1</v>
      </c>
      <c r="U39" s="3">
        <v>1</v>
      </c>
      <c r="V39" s="3">
        <v>1</v>
      </c>
      <c r="W39" s="3">
        <v>1</v>
      </c>
      <c r="X39" s="3">
        <v>1</v>
      </c>
      <c r="Y39" s="3">
        <v>1</v>
      </c>
      <c r="Z39" s="3">
        <v>1</v>
      </c>
      <c r="AA39" s="8"/>
    </row>
    <row r="40" spans="1:27" x14ac:dyDescent="0.2">
      <c r="A40" s="10" t="s">
        <v>121</v>
      </c>
      <c r="B40" s="10" t="s">
        <v>122</v>
      </c>
      <c r="C40" s="5">
        <v>694</v>
      </c>
      <c r="D40" s="7" t="s">
        <v>177</v>
      </c>
      <c r="E40" s="8" t="s">
        <v>176</v>
      </c>
      <c r="F40" s="24">
        <v>14372</v>
      </c>
      <c r="G40" s="3" t="s">
        <v>338</v>
      </c>
      <c r="H40" s="3" t="s">
        <v>339</v>
      </c>
      <c r="I40" s="8">
        <v>15</v>
      </c>
      <c r="J40" s="3">
        <v>1</v>
      </c>
      <c r="K40" s="3">
        <v>1</v>
      </c>
      <c r="L40" s="3">
        <v>1</v>
      </c>
      <c r="M40" s="3">
        <v>0</v>
      </c>
      <c r="N40" s="3">
        <v>1</v>
      </c>
      <c r="O40" s="3">
        <v>1</v>
      </c>
      <c r="P40" s="3">
        <v>1</v>
      </c>
      <c r="Q40" s="3">
        <v>1</v>
      </c>
      <c r="R40" s="3">
        <v>1</v>
      </c>
      <c r="S40" s="3">
        <v>1</v>
      </c>
      <c r="T40" s="3">
        <v>0</v>
      </c>
      <c r="U40" s="3">
        <v>1</v>
      </c>
      <c r="V40" s="3">
        <v>1</v>
      </c>
      <c r="W40" s="3">
        <v>1</v>
      </c>
      <c r="X40" s="3">
        <v>1</v>
      </c>
      <c r="Y40" s="3">
        <v>1</v>
      </c>
      <c r="Z40" s="3">
        <v>1</v>
      </c>
      <c r="AA40" s="8"/>
    </row>
    <row r="41" spans="1:27" x14ac:dyDescent="0.2">
      <c r="A41" s="10" t="s">
        <v>121</v>
      </c>
      <c r="B41" s="10" t="s">
        <v>123</v>
      </c>
      <c r="C41" s="5">
        <v>127</v>
      </c>
      <c r="D41" s="7" t="s">
        <v>177</v>
      </c>
      <c r="E41" s="8" t="s">
        <v>176</v>
      </c>
      <c r="F41" s="24">
        <v>14092</v>
      </c>
      <c r="G41" s="3" t="s">
        <v>336</v>
      </c>
      <c r="H41" s="3" t="s">
        <v>337</v>
      </c>
      <c r="I41" s="8">
        <v>14</v>
      </c>
      <c r="J41" s="3">
        <v>1</v>
      </c>
      <c r="K41" s="3">
        <v>1</v>
      </c>
      <c r="L41" s="3">
        <v>1</v>
      </c>
      <c r="M41" s="3">
        <v>0</v>
      </c>
      <c r="N41" s="3">
        <v>1</v>
      </c>
      <c r="O41" s="3">
        <v>1</v>
      </c>
      <c r="P41" s="3">
        <v>1</v>
      </c>
      <c r="Q41" s="3">
        <v>1</v>
      </c>
      <c r="R41" s="3">
        <v>1</v>
      </c>
      <c r="S41" s="3">
        <v>1</v>
      </c>
      <c r="T41" s="3">
        <v>0</v>
      </c>
      <c r="U41" s="3">
        <v>1</v>
      </c>
      <c r="V41" s="3">
        <v>0</v>
      </c>
      <c r="W41" s="3">
        <v>1</v>
      </c>
      <c r="X41" s="3">
        <v>1</v>
      </c>
      <c r="Y41" s="3">
        <v>1</v>
      </c>
      <c r="Z41" s="3">
        <v>1</v>
      </c>
      <c r="AA41" s="8"/>
    </row>
    <row r="42" spans="1:27" x14ac:dyDescent="0.2">
      <c r="A42" s="4" t="s">
        <v>99</v>
      </c>
      <c r="B42" s="4" t="s">
        <v>100</v>
      </c>
      <c r="C42" s="5">
        <v>1179</v>
      </c>
      <c r="D42" s="7" t="s">
        <v>147</v>
      </c>
      <c r="E42" s="8" t="s">
        <v>176</v>
      </c>
      <c r="F42" s="24">
        <v>17457</v>
      </c>
      <c r="G42" s="11" t="s">
        <v>376</v>
      </c>
      <c r="H42" s="11" t="s">
        <v>377</v>
      </c>
      <c r="I42" s="8">
        <v>17</v>
      </c>
      <c r="J42" s="3">
        <v>1</v>
      </c>
      <c r="K42" s="3">
        <v>1</v>
      </c>
      <c r="L42" s="3">
        <v>1</v>
      </c>
      <c r="M42" s="3">
        <v>1</v>
      </c>
      <c r="N42" s="3">
        <v>1</v>
      </c>
      <c r="O42" s="3">
        <v>1</v>
      </c>
      <c r="P42" s="3">
        <v>1</v>
      </c>
      <c r="Q42" s="3">
        <v>1</v>
      </c>
      <c r="R42" s="3">
        <v>1</v>
      </c>
      <c r="S42" s="3">
        <v>1</v>
      </c>
      <c r="T42" s="3">
        <v>1</v>
      </c>
      <c r="U42" s="3">
        <v>1</v>
      </c>
      <c r="V42" s="3">
        <v>1</v>
      </c>
      <c r="W42" s="3">
        <v>1</v>
      </c>
      <c r="X42" s="3">
        <v>1</v>
      </c>
      <c r="Y42" s="3">
        <v>1</v>
      </c>
      <c r="Z42" s="3">
        <v>1</v>
      </c>
      <c r="AA42" s="8"/>
    </row>
    <row r="43" spans="1:27" x14ac:dyDescent="0.2">
      <c r="A43" s="10" t="s">
        <v>99</v>
      </c>
      <c r="B43" s="10" t="s">
        <v>100</v>
      </c>
      <c r="C43" s="5">
        <v>551</v>
      </c>
      <c r="D43" s="7" t="s">
        <v>177</v>
      </c>
      <c r="E43" s="8" t="s">
        <v>177</v>
      </c>
      <c r="F43" s="24"/>
      <c r="G43" s="3" t="s">
        <v>334</v>
      </c>
      <c r="H43" s="13" t="s">
        <v>335</v>
      </c>
      <c r="I43" s="8">
        <v>10</v>
      </c>
      <c r="J43" s="3">
        <v>1</v>
      </c>
      <c r="K43" s="3">
        <v>1</v>
      </c>
      <c r="L43" s="3">
        <v>0</v>
      </c>
      <c r="M43" s="3">
        <v>1</v>
      </c>
      <c r="N43" s="3">
        <v>1</v>
      </c>
      <c r="O43" s="3">
        <v>1</v>
      </c>
      <c r="P43" s="3">
        <v>1</v>
      </c>
      <c r="Q43" s="3">
        <v>1</v>
      </c>
      <c r="R43" s="3">
        <v>0</v>
      </c>
      <c r="S43" s="3">
        <v>1</v>
      </c>
      <c r="T43" s="3">
        <v>1</v>
      </c>
      <c r="U43" s="3">
        <v>0</v>
      </c>
      <c r="V43" s="3">
        <v>1</v>
      </c>
      <c r="W43" s="3">
        <v>0</v>
      </c>
      <c r="X43" s="3">
        <v>0</v>
      </c>
      <c r="Y43" s="3">
        <v>0</v>
      </c>
      <c r="Z43" s="3">
        <v>0</v>
      </c>
      <c r="AA43" s="8"/>
    </row>
    <row r="44" spans="1:27" x14ac:dyDescent="0.2">
      <c r="A44" s="10" t="s">
        <v>125</v>
      </c>
      <c r="B44" s="10" t="s">
        <v>126</v>
      </c>
      <c r="C44" s="5">
        <v>100</v>
      </c>
      <c r="D44" s="7" t="s">
        <v>177</v>
      </c>
      <c r="E44" s="8" t="s">
        <v>176</v>
      </c>
      <c r="F44" s="24">
        <v>13700</v>
      </c>
      <c r="G44" s="3" t="s">
        <v>332</v>
      </c>
      <c r="H44" s="3" t="s">
        <v>333</v>
      </c>
      <c r="I44" s="8">
        <v>14</v>
      </c>
      <c r="J44" s="3">
        <v>1</v>
      </c>
      <c r="K44" s="3">
        <v>1</v>
      </c>
      <c r="L44" s="3">
        <v>1</v>
      </c>
      <c r="M44" s="3">
        <v>0</v>
      </c>
      <c r="N44" s="3">
        <v>1</v>
      </c>
      <c r="O44" s="3">
        <v>1</v>
      </c>
      <c r="P44" s="3">
        <v>1</v>
      </c>
      <c r="Q44" s="3">
        <v>1</v>
      </c>
      <c r="R44" s="3">
        <v>1</v>
      </c>
      <c r="S44" s="3">
        <v>1</v>
      </c>
      <c r="T44" s="3">
        <v>0</v>
      </c>
      <c r="U44" s="3">
        <v>1</v>
      </c>
      <c r="V44" s="3">
        <v>1</v>
      </c>
      <c r="W44" s="3">
        <v>1</v>
      </c>
      <c r="X44" s="3">
        <v>1</v>
      </c>
      <c r="Y44" s="3">
        <v>0</v>
      </c>
      <c r="Z44" s="3">
        <v>1</v>
      </c>
      <c r="AA44" s="8"/>
    </row>
    <row r="45" spans="1:27" x14ac:dyDescent="0.2">
      <c r="A45" s="10" t="s">
        <v>127</v>
      </c>
      <c r="B45" s="10" t="s">
        <v>785</v>
      </c>
      <c r="C45" s="5">
        <v>679</v>
      </c>
      <c r="D45" s="7" t="s">
        <v>177</v>
      </c>
      <c r="E45" s="8" t="s">
        <v>177</v>
      </c>
      <c r="F45" s="24"/>
      <c r="G45" s="3" t="s">
        <v>330</v>
      </c>
      <c r="H45" s="3" t="s">
        <v>331</v>
      </c>
      <c r="I45" s="8">
        <v>13</v>
      </c>
      <c r="J45" s="3">
        <v>1</v>
      </c>
      <c r="K45" s="3">
        <v>0</v>
      </c>
      <c r="L45" s="3">
        <v>1</v>
      </c>
      <c r="M45" s="3">
        <v>0</v>
      </c>
      <c r="N45" s="3">
        <v>1</v>
      </c>
      <c r="O45" s="3">
        <v>1</v>
      </c>
      <c r="P45" s="3">
        <v>1</v>
      </c>
      <c r="Q45" s="3">
        <v>1</v>
      </c>
      <c r="R45" s="3">
        <v>1</v>
      </c>
      <c r="S45" s="3">
        <v>1</v>
      </c>
      <c r="T45" s="3">
        <v>0</v>
      </c>
      <c r="U45" s="3">
        <v>1</v>
      </c>
      <c r="V45" s="3">
        <v>1</v>
      </c>
      <c r="W45" s="3">
        <v>1</v>
      </c>
      <c r="X45" s="3">
        <v>1</v>
      </c>
      <c r="Y45" s="3">
        <v>1</v>
      </c>
      <c r="Z45" s="3">
        <v>0</v>
      </c>
      <c r="AA45" s="8"/>
    </row>
    <row r="46" spans="1:27" x14ac:dyDescent="0.2">
      <c r="A46" s="10" t="s">
        <v>127</v>
      </c>
      <c r="B46" s="10" t="s">
        <v>128</v>
      </c>
      <c r="C46" s="5">
        <v>170</v>
      </c>
      <c r="D46" s="7" t="s">
        <v>177</v>
      </c>
      <c r="E46" s="8" t="s">
        <v>177</v>
      </c>
      <c r="F46" s="24"/>
      <c r="G46" s="3" t="s">
        <v>322</v>
      </c>
      <c r="H46" s="3" t="s">
        <v>323</v>
      </c>
      <c r="I46" s="8">
        <v>10</v>
      </c>
      <c r="J46" s="3">
        <v>1</v>
      </c>
      <c r="K46" s="3">
        <v>1</v>
      </c>
      <c r="L46" s="3">
        <v>0</v>
      </c>
      <c r="M46" s="3">
        <v>0</v>
      </c>
      <c r="N46" s="3">
        <v>1</v>
      </c>
      <c r="O46" s="3">
        <v>1</v>
      </c>
      <c r="P46" s="3">
        <v>0</v>
      </c>
      <c r="Q46" s="3">
        <v>1</v>
      </c>
      <c r="R46" s="3">
        <v>1</v>
      </c>
      <c r="S46" s="3">
        <v>0</v>
      </c>
      <c r="T46" s="3">
        <v>0</v>
      </c>
      <c r="U46" s="3">
        <v>1</v>
      </c>
      <c r="V46" s="3">
        <v>0</v>
      </c>
      <c r="W46" s="3">
        <v>1</v>
      </c>
      <c r="X46" s="3">
        <v>0</v>
      </c>
      <c r="Y46" s="3">
        <v>1</v>
      </c>
      <c r="Z46" s="3">
        <v>1</v>
      </c>
      <c r="AA46" s="8"/>
    </row>
    <row r="47" spans="1:27" x14ac:dyDescent="0.2">
      <c r="A47" s="10" t="s">
        <v>129</v>
      </c>
      <c r="B47" s="8" t="s">
        <v>130</v>
      </c>
      <c r="C47" s="5">
        <v>194</v>
      </c>
      <c r="D47" s="7" t="s">
        <v>177</v>
      </c>
      <c r="E47" s="8" t="s">
        <v>177</v>
      </c>
      <c r="F47" s="24"/>
      <c r="G47" s="3" t="s">
        <v>328</v>
      </c>
      <c r="H47" s="3" t="s">
        <v>329</v>
      </c>
      <c r="I47" s="8">
        <v>17</v>
      </c>
      <c r="J47" s="3">
        <v>1</v>
      </c>
      <c r="K47" s="3">
        <v>1</v>
      </c>
      <c r="L47" s="3">
        <v>1</v>
      </c>
      <c r="M47" s="3">
        <v>1</v>
      </c>
      <c r="N47" s="3">
        <v>1</v>
      </c>
      <c r="O47" s="3">
        <v>1</v>
      </c>
      <c r="P47" s="3">
        <v>1</v>
      </c>
      <c r="Q47" s="3">
        <v>1</v>
      </c>
      <c r="R47" s="3">
        <v>1</v>
      </c>
      <c r="S47" s="3">
        <v>1</v>
      </c>
      <c r="T47" s="3">
        <v>1</v>
      </c>
      <c r="U47" s="3">
        <v>1</v>
      </c>
      <c r="V47" s="3">
        <v>1</v>
      </c>
      <c r="W47" s="3">
        <v>1</v>
      </c>
      <c r="X47" s="3">
        <v>1</v>
      </c>
      <c r="Y47" s="3">
        <v>1</v>
      </c>
      <c r="Z47" s="3">
        <v>1</v>
      </c>
      <c r="AA47" s="8"/>
    </row>
    <row r="48" spans="1:27" x14ac:dyDescent="0.2">
      <c r="A48" s="4" t="s">
        <v>131</v>
      </c>
      <c r="B48" s="4" t="s">
        <v>132</v>
      </c>
      <c r="C48" s="5">
        <v>1183</v>
      </c>
      <c r="D48" s="7" t="s">
        <v>147</v>
      </c>
      <c r="E48" s="12" t="s">
        <v>176</v>
      </c>
      <c r="F48" s="26">
        <v>14211</v>
      </c>
      <c r="G48" s="3" t="s">
        <v>266</v>
      </c>
      <c r="H48" s="3" t="s">
        <v>265</v>
      </c>
      <c r="I48" s="8">
        <v>15</v>
      </c>
      <c r="J48" s="3">
        <v>1</v>
      </c>
      <c r="K48" s="3">
        <v>1</v>
      </c>
      <c r="L48" s="3">
        <v>1</v>
      </c>
      <c r="M48" s="3">
        <v>0</v>
      </c>
      <c r="N48" s="3">
        <v>1</v>
      </c>
      <c r="O48" s="3">
        <v>1</v>
      </c>
      <c r="P48" s="3">
        <v>1</v>
      </c>
      <c r="Q48" s="3">
        <v>1</v>
      </c>
      <c r="R48" s="3">
        <v>1</v>
      </c>
      <c r="S48" s="3">
        <v>1</v>
      </c>
      <c r="T48" s="3">
        <v>1</v>
      </c>
      <c r="U48" s="3">
        <v>1</v>
      </c>
      <c r="V48" s="3">
        <v>1</v>
      </c>
      <c r="W48" s="3">
        <v>1</v>
      </c>
      <c r="X48" s="3">
        <v>1</v>
      </c>
      <c r="Y48" s="3">
        <v>0</v>
      </c>
      <c r="Z48" s="3">
        <v>1</v>
      </c>
      <c r="AA48" s="12"/>
    </row>
    <row r="49" spans="1:27" x14ac:dyDescent="0.2">
      <c r="A49" s="4" t="s">
        <v>135</v>
      </c>
      <c r="B49" s="4" t="s">
        <v>136</v>
      </c>
      <c r="C49" s="5">
        <v>1182</v>
      </c>
      <c r="D49" s="7" t="s">
        <v>147</v>
      </c>
      <c r="E49" s="8" t="s">
        <v>177</v>
      </c>
      <c r="F49" s="24"/>
      <c r="G49" s="3" t="s">
        <v>318</v>
      </c>
      <c r="H49" s="3" t="s">
        <v>319</v>
      </c>
      <c r="I49" s="8">
        <v>14</v>
      </c>
      <c r="J49" s="3">
        <v>0</v>
      </c>
      <c r="K49" s="3">
        <v>0</v>
      </c>
      <c r="L49" s="3">
        <v>1</v>
      </c>
      <c r="M49" s="3">
        <v>0</v>
      </c>
      <c r="N49" s="3">
        <v>1</v>
      </c>
      <c r="O49" s="3">
        <v>1</v>
      </c>
      <c r="P49" s="3">
        <v>1</v>
      </c>
      <c r="Q49" s="3">
        <v>1</v>
      </c>
      <c r="R49" s="3">
        <v>1</v>
      </c>
      <c r="S49" s="3">
        <v>1</v>
      </c>
      <c r="T49" s="3">
        <v>1</v>
      </c>
      <c r="U49" s="3">
        <v>1</v>
      </c>
      <c r="V49" s="3">
        <v>1</v>
      </c>
      <c r="W49" s="3">
        <v>1</v>
      </c>
      <c r="X49" s="3">
        <v>1</v>
      </c>
      <c r="Y49" s="3">
        <v>1</v>
      </c>
      <c r="Z49" s="3">
        <v>1</v>
      </c>
      <c r="AA49" s="8"/>
    </row>
    <row r="50" spans="1:27" x14ac:dyDescent="0.2">
      <c r="A50" s="18" t="s">
        <v>218</v>
      </c>
      <c r="B50" s="18" t="s">
        <v>219</v>
      </c>
      <c r="C50" s="11">
        <v>1185</v>
      </c>
      <c r="D50" s="13" t="s">
        <v>147</v>
      </c>
      <c r="E50" s="11"/>
      <c r="F50" s="27"/>
      <c r="AA50" s="11" t="s">
        <v>398</v>
      </c>
    </row>
    <row r="51" spans="1:27" x14ac:dyDescent="0.2">
      <c r="A51" s="18" t="s">
        <v>220</v>
      </c>
      <c r="B51" s="18" t="s">
        <v>221</v>
      </c>
      <c r="C51" s="11">
        <v>1195</v>
      </c>
      <c r="D51" s="13" t="s">
        <v>147</v>
      </c>
      <c r="AA51" s="3" t="s">
        <v>75</v>
      </c>
    </row>
    <row r="52" spans="1:27" x14ac:dyDescent="0.2">
      <c r="A52" s="18" t="s">
        <v>222</v>
      </c>
      <c r="B52" s="18" t="s">
        <v>223</v>
      </c>
      <c r="C52" s="11">
        <v>1180</v>
      </c>
      <c r="D52" s="13" t="s">
        <v>147</v>
      </c>
      <c r="AA52" s="3" t="s">
        <v>254</v>
      </c>
    </row>
    <row r="53" spans="1:27" x14ac:dyDescent="0.2">
      <c r="A53" s="18" t="s">
        <v>224</v>
      </c>
      <c r="B53" s="18" t="s">
        <v>225</v>
      </c>
      <c r="C53" s="11">
        <v>1176</v>
      </c>
      <c r="D53" s="13" t="s">
        <v>147</v>
      </c>
      <c r="AA53" s="3" t="s">
        <v>254</v>
      </c>
    </row>
    <row r="54" spans="1:27" x14ac:dyDescent="0.2">
      <c r="A54" s="18" t="s">
        <v>226</v>
      </c>
      <c r="B54" s="3" t="s">
        <v>102</v>
      </c>
      <c r="C54" s="11">
        <v>1203</v>
      </c>
      <c r="D54" s="13" t="s">
        <v>147</v>
      </c>
      <c r="AA54" s="3" t="s">
        <v>254</v>
      </c>
    </row>
    <row r="55" spans="1:27" x14ac:dyDescent="0.2">
      <c r="A55" s="18" t="s">
        <v>227</v>
      </c>
      <c r="B55" s="18" t="s">
        <v>81</v>
      </c>
      <c r="C55" s="11">
        <v>1181</v>
      </c>
      <c r="D55" s="13" t="s">
        <v>147</v>
      </c>
      <c r="AA55" s="3" t="s">
        <v>254</v>
      </c>
    </row>
    <row r="56" spans="1:27" x14ac:dyDescent="0.2">
      <c r="A56" s="20" t="s">
        <v>222</v>
      </c>
      <c r="B56" s="18" t="s">
        <v>223</v>
      </c>
      <c r="C56" s="11">
        <v>1191</v>
      </c>
      <c r="D56" s="13" t="s">
        <v>147</v>
      </c>
      <c r="E56" s="11"/>
      <c r="F56" s="11"/>
      <c r="AA56" s="11" t="s">
        <v>744</v>
      </c>
    </row>
  </sheetData>
  <sortState xmlns:xlrd2="http://schemas.microsoft.com/office/spreadsheetml/2017/richdata2" ref="A7:Z49">
    <sortCondition ref="A7"/>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43F749-8564-9343-9DA9-B1CC8F1619B3}">
  <dimension ref="A1:BB77"/>
  <sheetViews>
    <sheetView topLeftCell="A32" zoomScale="146" zoomScaleNormal="146" workbookViewId="0">
      <selection activeCell="A40" sqref="A40"/>
    </sheetView>
  </sheetViews>
  <sheetFormatPr baseColWidth="10" defaultRowHeight="15" x14ac:dyDescent="0.2"/>
  <cols>
    <col min="1" max="1" width="34.5" style="3" bestFit="1" customWidth="1"/>
    <col min="2" max="2" width="17.6640625" style="3" bestFit="1" customWidth="1"/>
    <col min="3" max="3" width="21" style="3" bestFit="1" customWidth="1"/>
    <col min="4" max="4" width="20" style="3" bestFit="1" customWidth="1"/>
    <col min="5" max="5" width="25.6640625" style="3" bestFit="1" customWidth="1"/>
    <col min="6" max="6" width="20.6640625" style="3" bestFit="1" customWidth="1"/>
    <col min="7" max="7" width="20" style="3" bestFit="1" customWidth="1"/>
    <col min="8" max="8" width="25.6640625" style="3" bestFit="1" customWidth="1"/>
    <col min="9" max="9" width="20.6640625" style="3" bestFit="1" customWidth="1"/>
    <col min="10" max="10" width="19.83203125" style="3" bestFit="1" customWidth="1"/>
    <col min="11" max="11" width="26.6640625" style="3" bestFit="1" customWidth="1"/>
    <col min="12" max="12" width="21.6640625" style="3" bestFit="1" customWidth="1"/>
    <col min="13" max="13" width="18.83203125" style="3" bestFit="1" customWidth="1"/>
    <col min="14" max="14" width="26.6640625" style="3" bestFit="1" customWidth="1"/>
    <col min="15" max="15" width="21.6640625" style="3" bestFit="1" customWidth="1"/>
    <col min="16" max="16" width="20" style="3" bestFit="1" customWidth="1"/>
    <col min="17" max="17" width="26.83203125" style="3" bestFit="1" customWidth="1"/>
    <col min="18" max="18" width="21.83203125" style="3" bestFit="1" customWidth="1"/>
    <col min="19" max="19" width="20.33203125" style="3" bestFit="1" customWidth="1"/>
    <col min="20" max="20" width="26.83203125" style="3" bestFit="1" customWidth="1"/>
    <col min="21" max="21" width="21.83203125" style="3" bestFit="1" customWidth="1"/>
    <col min="22" max="22" width="20" style="3" bestFit="1" customWidth="1"/>
    <col min="23" max="23" width="26.83203125" style="3" bestFit="1" customWidth="1"/>
    <col min="24" max="24" width="21.83203125" style="3" bestFit="1" customWidth="1"/>
    <col min="25" max="25" width="19.1640625" style="3" bestFit="1" customWidth="1"/>
    <col min="26" max="26" width="25.83203125" style="3" bestFit="1" customWidth="1"/>
    <col min="27" max="27" width="20.83203125" style="3" bestFit="1" customWidth="1"/>
    <col min="28" max="28" width="20.1640625" style="3" bestFit="1" customWidth="1"/>
    <col min="29" max="29" width="27" style="3" bestFit="1" customWidth="1"/>
    <col min="30" max="30" width="22" style="3" bestFit="1" customWidth="1"/>
    <col min="31" max="31" width="20.1640625" style="3" bestFit="1" customWidth="1"/>
    <col min="32" max="32" width="27" style="3" bestFit="1" customWidth="1"/>
    <col min="33" max="33" width="22" style="3" bestFit="1" customWidth="1"/>
    <col min="34" max="34" width="20.1640625" style="3" bestFit="1" customWidth="1"/>
    <col min="35" max="35" width="27" style="3" bestFit="1" customWidth="1"/>
    <col min="36" max="36" width="22" style="3" bestFit="1" customWidth="1"/>
    <col min="37" max="37" width="19.6640625" style="3" bestFit="1" customWidth="1"/>
    <col min="38" max="38" width="27.5" style="3" bestFit="1" customWidth="1"/>
    <col min="39" max="39" width="22.5" style="3" bestFit="1" customWidth="1"/>
    <col min="40" max="40" width="20.1640625" style="3" bestFit="1" customWidth="1"/>
    <col min="41" max="41" width="27" style="3" bestFit="1" customWidth="1"/>
    <col min="42" max="42" width="22" style="3" bestFit="1" customWidth="1"/>
    <col min="43" max="43" width="20.1640625" style="3" bestFit="1" customWidth="1"/>
    <col min="44" max="44" width="27" style="3" bestFit="1" customWidth="1"/>
    <col min="45" max="45" width="22" style="3" bestFit="1" customWidth="1"/>
    <col min="46" max="46" width="20.1640625" style="3" bestFit="1" customWidth="1"/>
    <col min="47" max="47" width="27.33203125" style="3" bestFit="1" customWidth="1"/>
    <col min="48" max="48" width="22" style="3" bestFit="1" customWidth="1"/>
    <col min="49" max="49" width="15.5" style="3" bestFit="1" customWidth="1"/>
    <col min="50" max="50" width="26.1640625" style="3" bestFit="1" customWidth="1"/>
    <col min="51" max="51" width="21.1640625" style="3" bestFit="1" customWidth="1"/>
    <col min="52" max="52" width="20.5" style="3" bestFit="1" customWidth="1"/>
    <col min="53" max="53" width="26.1640625" style="3" bestFit="1" customWidth="1"/>
    <col min="54" max="54" width="21.1640625" style="3" bestFit="1" customWidth="1"/>
    <col min="55" max="16384" width="10.83203125" style="3"/>
  </cols>
  <sheetData>
    <row r="1" spans="1:54" x14ac:dyDescent="0.2">
      <c r="A1" s="23" t="s">
        <v>753</v>
      </c>
      <c r="C1" s="5"/>
      <c r="G1" s="12"/>
      <c r="H1" s="12"/>
      <c r="K1" s="13"/>
      <c r="M1" s="13"/>
      <c r="N1" s="13"/>
      <c r="O1" s="13"/>
    </row>
    <row r="2" spans="1:54" x14ac:dyDescent="0.2">
      <c r="A2" s="3" t="s">
        <v>754</v>
      </c>
      <c r="C2" s="5"/>
      <c r="G2" s="12"/>
      <c r="H2" s="12"/>
      <c r="K2" s="13"/>
      <c r="M2" s="13"/>
      <c r="N2" s="13"/>
      <c r="O2" s="13"/>
    </row>
    <row r="3" spans="1:54" x14ac:dyDescent="0.2">
      <c r="A3" s="12" t="s">
        <v>759</v>
      </c>
      <c r="C3" s="5"/>
      <c r="G3" s="12"/>
      <c r="H3" s="12"/>
      <c r="K3" s="13"/>
      <c r="M3" s="13"/>
      <c r="N3" s="13"/>
      <c r="O3" s="13"/>
    </row>
    <row r="4" spans="1:54" s="6" customFormat="1" x14ac:dyDescent="0.2">
      <c r="A4" s="6" t="s">
        <v>766</v>
      </c>
      <c r="C4" s="5"/>
      <c r="K4" s="38"/>
      <c r="M4" s="38"/>
      <c r="N4" s="38"/>
      <c r="O4" s="38"/>
    </row>
    <row r="5" spans="1:54" x14ac:dyDescent="0.2">
      <c r="C5" s="5"/>
      <c r="G5" s="12"/>
      <c r="H5" s="12"/>
      <c r="K5" s="13"/>
      <c r="M5" s="13"/>
      <c r="N5" s="13"/>
      <c r="O5" s="13"/>
    </row>
    <row r="6" spans="1:54" s="23" customFormat="1" x14ac:dyDescent="0.2">
      <c r="A6" s="35" t="s">
        <v>399</v>
      </c>
      <c r="B6" s="35" t="s">
        <v>400</v>
      </c>
      <c r="C6" s="35" t="s">
        <v>707</v>
      </c>
      <c r="D6" s="35" t="s">
        <v>691</v>
      </c>
      <c r="E6" s="35" t="s">
        <v>708</v>
      </c>
      <c r="F6" s="35" t="s">
        <v>709</v>
      </c>
      <c r="G6" s="35" t="s">
        <v>692</v>
      </c>
      <c r="H6" s="35" t="s">
        <v>710</v>
      </c>
      <c r="I6" s="35" t="s">
        <v>711</v>
      </c>
      <c r="J6" s="35" t="s">
        <v>693</v>
      </c>
      <c r="K6" s="35" t="s">
        <v>712</v>
      </c>
      <c r="L6" s="35" t="s">
        <v>713</v>
      </c>
      <c r="M6" s="35" t="s">
        <v>694</v>
      </c>
      <c r="N6" s="35" t="s">
        <v>714</v>
      </c>
      <c r="O6" s="35" t="s">
        <v>715</v>
      </c>
      <c r="P6" s="35" t="s">
        <v>695</v>
      </c>
      <c r="Q6" s="35" t="s">
        <v>716</v>
      </c>
      <c r="R6" s="35" t="s">
        <v>717</v>
      </c>
      <c r="S6" s="35" t="s">
        <v>696</v>
      </c>
      <c r="T6" s="35" t="s">
        <v>718</v>
      </c>
      <c r="U6" s="35" t="s">
        <v>719</v>
      </c>
      <c r="V6" s="35" t="s">
        <v>697</v>
      </c>
      <c r="W6" s="35" t="s">
        <v>720</v>
      </c>
      <c r="X6" s="35" t="s">
        <v>721</v>
      </c>
      <c r="Y6" s="35" t="s">
        <v>698</v>
      </c>
      <c r="Z6" s="35" t="s">
        <v>722</v>
      </c>
      <c r="AA6" s="35" t="s">
        <v>723</v>
      </c>
      <c r="AB6" s="35" t="s">
        <v>699</v>
      </c>
      <c r="AC6" s="35" t="s">
        <v>724</v>
      </c>
      <c r="AD6" s="35" t="s">
        <v>725</v>
      </c>
      <c r="AE6" s="35" t="s">
        <v>700</v>
      </c>
      <c r="AF6" s="35" t="s">
        <v>726</v>
      </c>
      <c r="AG6" s="35" t="s">
        <v>727</v>
      </c>
      <c r="AH6" s="35" t="s">
        <v>701</v>
      </c>
      <c r="AI6" s="35" t="s">
        <v>728</v>
      </c>
      <c r="AJ6" s="35" t="s">
        <v>729</v>
      </c>
      <c r="AK6" s="35" t="s">
        <v>702</v>
      </c>
      <c r="AL6" s="35" t="s">
        <v>730</v>
      </c>
      <c r="AM6" s="35" t="s">
        <v>731</v>
      </c>
      <c r="AN6" s="35" t="s">
        <v>703</v>
      </c>
      <c r="AO6" s="35" t="s">
        <v>732</v>
      </c>
      <c r="AP6" s="35" t="s">
        <v>733</v>
      </c>
      <c r="AQ6" s="35" t="s">
        <v>704</v>
      </c>
      <c r="AR6" s="35" t="s">
        <v>734</v>
      </c>
      <c r="AS6" s="35" t="s">
        <v>735</v>
      </c>
      <c r="AT6" s="35" t="s">
        <v>705</v>
      </c>
      <c r="AU6" s="35" t="s">
        <v>736</v>
      </c>
      <c r="AV6" s="35" t="s">
        <v>737</v>
      </c>
      <c r="AW6" s="35" t="s">
        <v>401</v>
      </c>
      <c r="AX6" s="35" t="s">
        <v>738</v>
      </c>
      <c r="AY6" s="35" t="s">
        <v>739</v>
      </c>
      <c r="AZ6" s="35" t="s">
        <v>706</v>
      </c>
      <c r="BA6" s="35" t="s">
        <v>740</v>
      </c>
      <c r="BB6" s="35" t="s">
        <v>741</v>
      </c>
    </row>
    <row r="7" spans="1:54" x14ac:dyDescent="0.2">
      <c r="A7" s="3" t="s">
        <v>402</v>
      </c>
      <c r="B7" s="3">
        <v>8308</v>
      </c>
      <c r="C7" s="28">
        <v>0.19221528111485497</v>
      </c>
      <c r="D7" s="3">
        <v>1842</v>
      </c>
      <c r="E7" s="28">
        <v>5.2956298200514169</v>
      </c>
      <c r="F7" s="28">
        <v>0.10964912280702777</v>
      </c>
      <c r="G7" s="3">
        <v>3732</v>
      </c>
      <c r="H7" s="28">
        <v>52.837103500568681</v>
      </c>
      <c r="I7" s="28">
        <v>0.25481313703284059</v>
      </c>
      <c r="J7" s="3">
        <v>158</v>
      </c>
      <c r="K7" s="28">
        <v>4.2424242424242351</v>
      </c>
      <c r="L7" s="28">
        <v>0</v>
      </c>
      <c r="M7" s="3">
        <v>21</v>
      </c>
      <c r="N7" s="28">
        <v>27.58620689655173</v>
      </c>
      <c r="O7" s="28">
        <v>25</v>
      </c>
      <c r="P7" s="3">
        <v>490</v>
      </c>
      <c r="Q7" s="28">
        <v>0</v>
      </c>
      <c r="R7" s="28">
        <v>0</v>
      </c>
      <c r="S7" s="3">
        <v>212</v>
      </c>
      <c r="T7" s="28">
        <v>8.6206896551724128</v>
      </c>
      <c r="U7" s="28">
        <v>0</v>
      </c>
      <c r="V7" s="3">
        <v>251</v>
      </c>
      <c r="W7" s="28">
        <v>3.0888030888030897</v>
      </c>
      <c r="X7" s="28">
        <v>0</v>
      </c>
      <c r="Y7" s="3">
        <v>339</v>
      </c>
      <c r="Z7" s="28">
        <v>0.58651026392961114</v>
      </c>
      <c r="AA7" s="28">
        <v>0</v>
      </c>
      <c r="AB7" s="3">
        <v>284</v>
      </c>
      <c r="AC7" s="28">
        <v>5.9602649006622386</v>
      </c>
      <c r="AD7" s="28">
        <v>0.79051383399209385</v>
      </c>
      <c r="AE7" s="3">
        <v>273</v>
      </c>
      <c r="AF7" s="28">
        <v>14.6875</v>
      </c>
      <c r="AG7" s="28">
        <v>0</v>
      </c>
      <c r="AH7" s="3">
        <v>104</v>
      </c>
      <c r="AI7" s="28">
        <v>4.5871559633027488</v>
      </c>
      <c r="AJ7" s="28">
        <v>2.0202020202020208</v>
      </c>
      <c r="AK7" s="3">
        <v>76</v>
      </c>
      <c r="AL7" s="28">
        <v>5</v>
      </c>
      <c r="AM7" s="28">
        <v>0</v>
      </c>
      <c r="AN7" s="3">
        <v>382</v>
      </c>
      <c r="AO7" s="28">
        <v>13.181818181818187</v>
      </c>
      <c r="AP7" s="28">
        <v>0</v>
      </c>
      <c r="AQ7" s="3">
        <v>506</v>
      </c>
      <c r="AR7" s="28">
        <v>16.08623548922057</v>
      </c>
      <c r="AS7" s="28">
        <v>0</v>
      </c>
      <c r="AT7" s="3">
        <v>141</v>
      </c>
      <c r="AU7" s="28">
        <v>31.219512195121951</v>
      </c>
      <c r="AV7" s="28">
        <v>9.375</v>
      </c>
      <c r="AW7" s="3">
        <v>1034</v>
      </c>
      <c r="AX7" s="28">
        <v>43.497267759562845</v>
      </c>
      <c r="AY7" s="28">
        <v>0.26178010471204516</v>
      </c>
      <c r="AZ7" s="3">
        <v>851</v>
      </c>
      <c r="BA7" s="28">
        <v>41.107266435986155</v>
      </c>
      <c r="BB7" s="28">
        <v>0</v>
      </c>
    </row>
    <row r="8" spans="1:54" x14ac:dyDescent="0.2">
      <c r="A8" s="3" t="s">
        <v>403</v>
      </c>
      <c r="B8" s="3">
        <v>8290</v>
      </c>
      <c r="C8" s="28">
        <v>0.40845747236906504</v>
      </c>
      <c r="D8" s="3">
        <v>1840</v>
      </c>
      <c r="E8" s="28">
        <v>5.3984575835475539</v>
      </c>
      <c r="F8" s="28">
        <v>0.10964912280702777</v>
      </c>
      <c r="G8" s="3">
        <v>3674</v>
      </c>
      <c r="H8" s="28">
        <v>53.570074560849235</v>
      </c>
      <c r="I8" s="28">
        <v>0.16987542468856986</v>
      </c>
      <c r="J8" s="3">
        <v>162</v>
      </c>
      <c r="K8" s="28">
        <v>1.818181818181813</v>
      </c>
      <c r="L8" s="28">
        <v>0</v>
      </c>
      <c r="M8" s="3">
        <v>0</v>
      </c>
      <c r="N8" s="28">
        <v>100</v>
      </c>
      <c r="O8" s="28">
        <v>100</v>
      </c>
      <c r="P8" s="3">
        <v>487</v>
      </c>
      <c r="Q8" s="28">
        <v>0.61224489795918657</v>
      </c>
      <c r="R8" s="28">
        <v>0.61224489795918657</v>
      </c>
      <c r="S8" s="3">
        <v>212</v>
      </c>
      <c r="T8" s="28">
        <v>8.6206896551724128</v>
      </c>
      <c r="U8" s="28">
        <v>0</v>
      </c>
      <c r="V8" s="3">
        <v>251</v>
      </c>
      <c r="W8" s="28">
        <v>3.0888030888030897</v>
      </c>
      <c r="X8" s="28">
        <v>0</v>
      </c>
      <c r="Y8" s="3">
        <v>339</v>
      </c>
      <c r="Z8" s="28">
        <v>0.58651026392961114</v>
      </c>
      <c r="AA8" s="28">
        <v>0</v>
      </c>
      <c r="AB8" s="3">
        <v>270</v>
      </c>
      <c r="AC8" s="28">
        <v>10.596026490066222</v>
      </c>
      <c r="AD8" s="28">
        <v>7.1146245059288589</v>
      </c>
      <c r="AE8" s="3">
        <v>271</v>
      </c>
      <c r="AF8" s="28">
        <v>15.3125</v>
      </c>
      <c r="AG8" s="28">
        <v>0</v>
      </c>
      <c r="AH8" s="3">
        <v>106</v>
      </c>
      <c r="AI8" s="28">
        <v>2.7522935779816464</v>
      </c>
      <c r="AJ8" s="28">
        <v>0</v>
      </c>
      <c r="AK8" s="3">
        <v>76</v>
      </c>
      <c r="AL8" s="28">
        <v>5</v>
      </c>
      <c r="AM8" s="28">
        <v>0</v>
      </c>
      <c r="AN8" s="3">
        <v>382</v>
      </c>
      <c r="AO8" s="28">
        <v>13.181818181818187</v>
      </c>
      <c r="AP8" s="28">
        <v>0</v>
      </c>
      <c r="AQ8" s="3">
        <v>511</v>
      </c>
      <c r="AR8" s="28">
        <v>15.257048092868985</v>
      </c>
      <c r="AS8" s="28">
        <v>0</v>
      </c>
      <c r="AT8" s="3">
        <v>153</v>
      </c>
      <c r="AU8" s="28">
        <v>25.365853658536594</v>
      </c>
      <c r="AV8" s="28">
        <v>0</v>
      </c>
      <c r="AW8" s="3">
        <v>1026</v>
      </c>
      <c r="AX8" s="28">
        <v>43.934426229508198</v>
      </c>
      <c r="AY8" s="28">
        <v>0.13089005235602258</v>
      </c>
      <c r="AZ8" s="3">
        <v>828</v>
      </c>
      <c r="BA8" s="28">
        <v>42.698961937716255</v>
      </c>
      <c r="BB8" s="28">
        <v>1.6494845360824826</v>
      </c>
    </row>
    <row r="9" spans="1:54" x14ac:dyDescent="0.2">
      <c r="A9" s="3" t="s">
        <v>404</v>
      </c>
      <c r="B9" s="3">
        <v>3163</v>
      </c>
      <c r="C9" s="28">
        <v>62.00144161460836</v>
      </c>
      <c r="D9" s="3">
        <v>1614</v>
      </c>
      <c r="E9" s="28">
        <v>17.017994858611829</v>
      </c>
      <c r="F9" s="28">
        <v>12.883771929824562</v>
      </c>
      <c r="G9" s="3">
        <v>0</v>
      </c>
      <c r="H9" s="28">
        <v>100</v>
      </c>
      <c r="I9" s="28">
        <v>100</v>
      </c>
      <c r="J9" s="3">
        <v>0</v>
      </c>
      <c r="K9" s="28">
        <v>100</v>
      </c>
      <c r="L9" s="28">
        <v>100</v>
      </c>
      <c r="M9" s="3">
        <v>0</v>
      </c>
      <c r="N9" s="28">
        <v>100</v>
      </c>
      <c r="O9" s="28">
        <v>100</v>
      </c>
      <c r="P9" s="3">
        <v>206</v>
      </c>
      <c r="Q9" s="28">
        <v>57.95918367346939</v>
      </c>
      <c r="R9" s="28">
        <v>57.95918367346939</v>
      </c>
      <c r="S9" s="3">
        <v>0</v>
      </c>
      <c r="T9" s="28">
        <v>100</v>
      </c>
      <c r="U9" s="28">
        <v>100</v>
      </c>
      <c r="V9" s="3">
        <v>184</v>
      </c>
      <c r="W9" s="28">
        <v>28.95752895752895</v>
      </c>
      <c r="X9" s="28">
        <v>27.572016460905346</v>
      </c>
      <c r="Y9" s="3">
        <v>139</v>
      </c>
      <c r="Z9" s="28">
        <v>59.237536656891493</v>
      </c>
      <c r="AA9" s="28">
        <v>58.006042296072508</v>
      </c>
      <c r="AB9" s="3">
        <v>0</v>
      </c>
      <c r="AC9" s="28">
        <v>100</v>
      </c>
      <c r="AD9" s="28">
        <v>100</v>
      </c>
      <c r="AE9" s="3">
        <v>0</v>
      </c>
      <c r="AF9" s="28">
        <v>100</v>
      </c>
      <c r="AG9" s="28">
        <v>100</v>
      </c>
      <c r="AH9" s="3">
        <v>0</v>
      </c>
      <c r="AI9" s="28">
        <v>100</v>
      </c>
      <c r="AJ9" s="28">
        <v>100</v>
      </c>
      <c r="AK9" s="3">
        <v>0</v>
      </c>
      <c r="AL9" s="28">
        <v>100</v>
      </c>
      <c r="AM9" s="28">
        <v>100</v>
      </c>
      <c r="AN9" s="3">
        <v>0</v>
      </c>
      <c r="AO9" s="28">
        <v>100</v>
      </c>
      <c r="AP9" s="28">
        <v>100</v>
      </c>
      <c r="AQ9" s="3">
        <v>0</v>
      </c>
      <c r="AR9" s="28">
        <v>100</v>
      </c>
      <c r="AS9" s="28">
        <v>100</v>
      </c>
      <c r="AT9" s="3">
        <v>0</v>
      </c>
      <c r="AU9" s="28">
        <v>100</v>
      </c>
      <c r="AV9" s="28">
        <v>100</v>
      </c>
      <c r="AW9" s="3">
        <v>875</v>
      </c>
      <c r="AX9" s="28">
        <v>52.185792349726775</v>
      </c>
      <c r="AY9" s="28">
        <v>18.193717277486911</v>
      </c>
      <c r="AZ9" s="3">
        <v>584</v>
      </c>
      <c r="BA9" s="28">
        <v>59.584775086505189</v>
      </c>
      <c r="BB9" s="28">
        <v>22.886597938144334</v>
      </c>
    </row>
    <row r="10" spans="1:54" x14ac:dyDescent="0.2">
      <c r="A10" s="3" t="s">
        <v>405</v>
      </c>
      <c r="B10" s="3">
        <v>3079</v>
      </c>
      <c r="C10" s="28">
        <v>63.010571840461317</v>
      </c>
      <c r="D10" s="3">
        <v>1830</v>
      </c>
      <c r="E10" s="28">
        <v>5.9125964010282814</v>
      </c>
      <c r="F10" s="28">
        <v>1.7543859649122879</v>
      </c>
      <c r="G10" s="3">
        <v>0</v>
      </c>
      <c r="H10" s="28">
        <v>100</v>
      </c>
      <c r="I10" s="28">
        <v>100</v>
      </c>
      <c r="J10" s="3">
        <v>0</v>
      </c>
      <c r="K10" s="28">
        <v>100</v>
      </c>
      <c r="L10" s="28">
        <v>100</v>
      </c>
      <c r="M10" s="3">
        <v>0</v>
      </c>
      <c r="N10" s="28">
        <v>100</v>
      </c>
      <c r="O10" s="28">
        <v>100</v>
      </c>
      <c r="P10" s="3">
        <v>220</v>
      </c>
      <c r="Q10" s="28">
        <v>55.102040816326529</v>
      </c>
      <c r="R10" s="28">
        <v>55.102040816326529</v>
      </c>
      <c r="S10" s="3">
        <v>0</v>
      </c>
      <c r="T10" s="28">
        <v>100</v>
      </c>
      <c r="U10" s="28">
        <v>100</v>
      </c>
      <c r="V10" s="3">
        <v>0</v>
      </c>
      <c r="W10" s="28">
        <v>100</v>
      </c>
      <c r="X10" s="28">
        <v>100</v>
      </c>
      <c r="Y10" s="3">
        <v>105</v>
      </c>
      <c r="Z10" s="28">
        <v>69.20821114369501</v>
      </c>
      <c r="AA10" s="28">
        <v>68.277945619335355</v>
      </c>
      <c r="AB10" s="3">
        <v>0</v>
      </c>
      <c r="AC10" s="28">
        <v>100</v>
      </c>
      <c r="AD10" s="28">
        <v>100</v>
      </c>
      <c r="AE10" s="3">
        <v>0</v>
      </c>
      <c r="AF10" s="28">
        <v>100</v>
      </c>
      <c r="AG10" s="28">
        <v>100</v>
      </c>
      <c r="AH10" s="3">
        <v>0</v>
      </c>
      <c r="AI10" s="28">
        <v>100</v>
      </c>
      <c r="AJ10" s="28">
        <v>100</v>
      </c>
      <c r="AK10" s="3">
        <v>0</v>
      </c>
      <c r="AL10" s="28">
        <v>100</v>
      </c>
      <c r="AM10" s="28">
        <v>100</v>
      </c>
      <c r="AN10" s="3">
        <v>0</v>
      </c>
      <c r="AO10" s="28">
        <v>100</v>
      </c>
      <c r="AP10" s="28">
        <v>100</v>
      </c>
      <c r="AQ10" s="3">
        <v>0</v>
      </c>
      <c r="AR10" s="28">
        <v>100</v>
      </c>
      <c r="AS10" s="28">
        <v>100</v>
      </c>
      <c r="AT10" s="3">
        <v>0</v>
      </c>
      <c r="AU10" s="28">
        <v>100</v>
      </c>
      <c r="AV10" s="28">
        <v>100</v>
      </c>
      <c r="AW10" s="3">
        <v>731</v>
      </c>
      <c r="AX10" s="28">
        <v>60.05464480874317</v>
      </c>
      <c r="AY10" s="28">
        <v>29.581151832460733</v>
      </c>
      <c r="AZ10" s="3">
        <v>610</v>
      </c>
      <c r="BA10" s="28">
        <v>57.785467128027676</v>
      </c>
      <c r="BB10" s="28">
        <v>23.092783505154642</v>
      </c>
    </row>
    <row r="11" spans="1:54" x14ac:dyDescent="0.2">
      <c r="A11" s="3" t="s">
        <v>406</v>
      </c>
      <c r="B11" s="3">
        <v>2742</v>
      </c>
      <c r="C11" s="28">
        <v>67.059106198942828</v>
      </c>
      <c r="D11" s="3">
        <v>1816</v>
      </c>
      <c r="E11" s="28">
        <v>6.6323907455012829</v>
      </c>
      <c r="F11" s="28">
        <v>2.0833333333333428</v>
      </c>
      <c r="G11" s="3">
        <v>0</v>
      </c>
      <c r="H11" s="28">
        <v>100</v>
      </c>
      <c r="I11" s="28">
        <v>100</v>
      </c>
      <c r="J11" s="3">
        <v>0</v>
      </c>
      <c r="K11" s="28">
        <v>100</v>
      </c>
      <c r="L11" s="28">
        <v>100</v>
      </c>
      <c r="M11" s="3">
        <v>0</v>
      </c>
      <c r="N11" s="28">
        <v>100</v>
      </c>
      <c r="O11" s="28">
        <v>100</v>
      </c>
      <c r="P11" s="3">
        <v>220</v>
      </c>
      <c r="Q11" s="28">
        <v>55.102040816326529</v>
      </c>
      <c r="R11" s="28">
        <v>55.102040816326529</v>
      </c>
      <c r="S11" s="3">
        <v>0</v>
      </c>
      <c r="T11" s="28">
        <v>100</v>
      </c>
      <c r="U11" s="28">
        <v>100</v>
      </c>
      <c r="V11" s="3">
        <v>178</v>
      </c>
      <c r="W11" s="28">
        <v>31.274131274131278</v>
      </c>
      <c r="X11" s="28">
        <v>30.041152263374485</v>
      </c>
      <c r="Y11" s="3">
        <v>120</v>
      </c>
      <c r="Z11" s="28">
        <v>64.809384164222877</v>
      </c>
      <c r="AA11" s="28">
        <v>63.746223564954683</v>
      </c>
      <c r="AB11" s="3">
        <v>0</v>
      </c>
      <c r="AC11" s="28">
        <v>100</v>
      </c>
      <c r="AD11" s="28">
        <v>100</v>
      </c>
      <c r="AE11" s="3">
        <v>0</v>
      </c>
      <c r="AF11" s="28">
        <v>100</v>
      </c>
      <c r="AG11" s="28">
        <v>100</v>
      </c>
      <c r="AH11" s="3">
        <v>0</v>
      </c>
      <c r="AI11" s="28">
        <v>100</v>
      </c>
      <c r="AJ11" s="28">
        <v>100</v>
      </c>
      <c r="AK11" s="3">
        <v>0</v>
      </c>
      <c r="AL11" s="28">
        <v>100</v>
      </c>
      <c r="AM11" s="28">
        <v>100</v>
      </c>
      <c r="AN11" s="3">
        <v>0</v>
      </c>
      <c r="AO11" s="28">
        <v>100</v>
      </c>
      <c r="AP11" s="28">
        <v>100</v>
      </c>
      <c r="AQ11" s="3">
        <v>0</v>
      </c>
      <c r="AR11" s="28">
        <v>100</v>
      </c>
      <c r="AS11" s="28">
        <v>100</v>
      </c>
      <c r="AT11" s="3">
        <v>0</v>
      </c>
      <c r="AU11" s="28">
        <v>100</v>
      </c>
      <c r="AV11" s="28">
        <v>100</v>
      </c>
      <c r="AW11" s="3">
        <v>0</v>
      </c>
      <c r="AX11" s="28">
        <v>100</v>
      </c>
      <c r="AY11" s="28">
        <v>100</v>
      </c>
      <c r="AZ11" s="3">
        <v>576</v>
      </c>
      <c r="BA11" s="28">
        <v>60.13840830449827</v>
      </c>
      <c r="BB11" s="28">
        <v>22.886597938144334</v>
      </c>
    </row>
    <row r="12" spans="1:54" x14ac:dyDescent="0.2">
      <c r="A12" s="3" t="s">
        <v>407</v>
      </c>
      <c r="B12" s="3">
        <v>7673</v>
      </c>
      <c r="C12" s="28">
        <v>7.8207592503604104</v>
      </c>
      <c r="D12" s="3">
        <v>1842</v>
      </c>
      <c r="E12" s="28">
        <v>5.2956298200514169</v>
      </c>
      <c r="F12" s="28">
        <v>0</v>
      </c>
      <c r="G12" s="3">
        <v>2642</v>
      </c>
      <c r="H12" s="28">
        <v>66.611904461013523</v>
      </c>
      <c r="I12" s="28">
        <v>28.793884484711214</v>
      </c>
      <c r="J12" s="3">
        <v>158</v>
      </c>
      <c r="K12" s="28">
        <v>4.2424242424242351</v>
      </c>
      <c r="L12" s="28">
        <v>0</v>
      </c>
      <c r="M12" s="3">
        <v>0</v>
      </c>
      <c r="N12" s="28">
        <v>100</v>
      </c>
      <c r="O12" s="28">
        <v>100</v>
      </c>
      <c r="P12" s="3">
        <v>490</v>
      </c>
      <c r="Q12" s="28">
        <v>0</v>
      </c>
      <c r="R12" s="28">
        <v>0</v>
      </c>
      <c r="S12" s="3">
        <v>209</v>
      </c>
      <c r="T12" s="28">
        <v>9.9137931034482847</v>
      </c>
      <c r="U12" s="28">
        <v>0.5</v>
      </c>
      <c r="V12" s="3">
        <v>251</v>
      </c>
      <c r="W12" s="28">
        <v>3.0888030888030897</v>
      </c>
      <c r="X12" s="28">
        <v>0</v>
      </c>
      <c r="Y12" s="3">
        <v>334</v>
      </c>
      <c r="Z12" s="28">
        <v>2.0527859237536603</v>
      </c>
      <c r="AA12" s="28">
        <v>0.60422960725075825</v>
      </c>
      <c r="AB12" s="3">
        <v>276</v>
      </c>
      <c r="AC12" s="28">
        <v>8.6092715231788048</v>
      </c>
      <c r="AD12" s="28">
        <v>2.3715415019762816</v>
      </c>
      <c r="AE12" s="3">
        <v>267</v>
      </c>
      <c r="AF12" s="28">
        <v>16.5625</v>
      </c>
      <c r="AG12" s="28">
        <v>0</v>
      </c>
      <c r="AH12" s="3">
        <v>0</v>
      </c>
      <c r="AI12" s="28">
        <v>100</v>
      </c>
      <c r="AJ12" s="28">
        <v>100</v>
      </c>
      <c r="AK12" s="3">
        <v>76</v>
      </c>
      <c r="AL12" s="28">
        <v>5</v>
      </c>
      <c r="AM12" s="28">
        <v>0</v>
      </c>
      <c r="AN12" s="3">
        <v>379</v>
      </c>
      <c r="AO12" s="28">
        <v>13.86363636363636</v>
      </c>
      <c r="AP12" s="28">
        <v>1.2903225806451672</v>
      </c>
      <c r="AQ12" s="3">
        <v>523</v>
      </c>
      <c r="AR12" s="28">
        <v>13.266998341625211</v>
      </c>
      <c r="AS12" s="28">
        <v>0</v>
      </c>
      <c r="AT12" s="3">
        <v>126</v>
      </c>
      <c r="AU12" s="28">
        <v>38.536585365853661</v>
      </c>
      <c r="AV12" s="28">
        <v>10.416666666666657</v>
      </c>
      <c r="AW12" s="3">
        <v>1005</v>
      </c>
      <c r="AX12" s="28">
        <v>45.081967213114758</v>
      </c>
      <c r="AY12" s="28">
        <v>0.91623036649214384</v>
      </c>
      <c r="AZ12" s="3">
        <v>0</v>
      </c>
      <c r="BA12" s="28">
        <v>100</v>
      </c>
      <c r="BB12" s="28">
        <v>100</v>
      </c>
    </row>
    <row r="13" spans="1:54" x14ac:dyDescent="0.2">
      <c r="A13" s="3" t="s">
        <v>408</v>
      </c>
      <c r="B13" s="3">
        <v>8223</v>
      </c>
      <c r="C13" s="28">
        <v>1.2133589620374892</v>
      </c>
      <c r="D13" s="3">
        <v>1842</v>
      </c>
      <c r="E13" s="28">
        <v>5.2956298200514169</v>
      </c>
      <c r="F13" s="28">
        <v>0</v>
      </c>
      <c r="G13" s="3">
        <v>3671</v>
      </c>
      <c r="H13" s="28">
        <v>53.607986857070642</v>
      </c>
      <c r="I13" s="28">
        <v>0.11325028312570851</v>
      </c>
      <c r="J13" s="3">
        <v>162</v>
      </c>
      <c r="K13" s="28">
        <v>1.818181818181813</v>
      </c>
      <c r="L13" s="28">
        <v>0</v>
      </c>
      <c r="M13" s="3">
        <v>29</v>
      </c>
      <c r="N13" s="28">
        <v>0</v>
      </c>
      <c r="O13" s="28">
        <v>0</v>
      </c>
      <c r="P13" s="3">
        <v>490</v>
      </c>
      <c r="Q13" s="28">
        <v>0</v>
      </c>
      <c r="R13" s="28">
        <v>0</v>
      </c>
      <c r="S13" s="3">
        <v>220</v>
      </c>
      <c r="T13" s="28">
        <v>5.1724137931034591</v>
      </c>
      <c r="U13" s="28">
        <v>0</v>
      </c>
      <c r="V13" s="3">
        <v>251</v>
      </c>
      <c r="W13" s="28">
        <v>3.0888030888030897</v>
      </c>
      <c r="X13" s="28">
        <v>0</v>
      </c>
      <c r="Y13" s="3">
        <v>339</v>
      </c>
      <c r="Z13" s="28">
        <v>0.58651026392961114</v>
      </c>
      <c r="AA13" s="28">
        <v>0</v>
      </c>
      <c r="AB13" s="3">
        <v>290</v>
      </c>
      <c r="AC13" s="28">
        <v>3.973509933774821</v>
      </c>
      <c r="AD13" s="28">
        <v>0</v>
      </c>
      <c r="AE13" s="3">
        <v>272</v>
      </c>
      <c r="AF13" s="28">
        <v>15</v>
      </c>
      <c r="AG13" s="28">
        <v>0</v>
      </c>
      <c r="AH13" s="3">
        <v>106</v>
      </c>
      <c r="AI13" s="28">
        <v>2.7522935779816464</v>
      </c>
      <c r="AJ13" s="28">
        <v>0</v>
      </c>
      <c r="AK13" s="3">
        <v>76</v>
      </c>
      <c r="AL13" s="28">
        <v>5</v>
      </c>
      <c r="AM13" s="28">
        <v>0</v>
      </c>
      <c r="AN13" s="3">
        <v>383</v>
      </c>
      <c r="AO13" s="28">
        <v>12.954545454545453</v>
      </c>
      <c r="AP13" s="28">
        <v>0</v>
      </c>
      <c r="AQ13" s="3">
        <v>343</v>
      </c>
      <c r="AR13" s="28">
        <v>43.117744610281925</v>
      </c>
      <c r="AS13" s="28">
        <v>26.71394799054373</v>
      </c>
      <c r="AT13" s="3">
        <v>151</v>
      </c>
      <c r="AU13" s="28">
        <v>26.341463414634148</v>
      </c>
      <c r="AV13" s="28">
        <v>0</v>
      </c>
      <c r="AW13" s="3">
        <v>1057</v>
      </c>
      <c r="AX13" s="28">
        <v>42.240437158469945</v>
      </c>
      <c r="AY13" s="28">
        <v>0.26178010471204516</v>
      </c>
      <c r="AZ13" s="3">
        <v>860</v>
      </c>
      <c r="BA13" s="28">
        <v>40.484429065743939</v>
      </c>
      <c r="BB13" s="28">
        <v>0.61855670103093985</v>
      </c>
    </row>
    <row r="14" spans="1:54" x14ac:dyDescent="0.2">
      <c r="A14" s="3" t="s">
        <v>409</v>
      </c>
      <c r="B14" s="3">
        <v>8222</v>
      </c>
      <c r="C14" s="28">
        <v>1.2253724171071667</v>
      </c>
      <c r="D14" s="3">
        <v>1842</v>
      </c>
      <c r="E14" s="28">
        <v>5.2956298200514169</v>
      </c>
      <c r="F14" s="28">
        <v>0</v>
      </c>
      <c r="G14" s="3">
        <v>3671</v>
      </c>
      <c r="H14" s="28">
        <v>53.607986857070642</v>
      </c>
      <c r="I14" s="28">
        <v>0.11325028312570851</v>
      </c>
      <c r="J14" s="3">
        <v>162</v>
      </c>
      <c r="K14" s="28">
        <v>1.818181818181813</v>
      </c>
      <c r="L14" s="28">
        <v>0</v>
      </c>
      <c r="M14" s="3">
        <v>26</v>
      </c>
      <c r="N14" s="28">
        <v>10.344827586206904</v>
      </c>
      <c r="O14" s="28">
        <v>7.1428571428571388</v>
      </c>
      <c r="P14" s="3">
        <v>490</v>
      </c>
      <c r="Q14" s="28">
        <v>0</v>
      </c>
      <c r="R14" s="28">
        <v>0</v>
      </c>
      <c r="S14" s="3">
        <v>214</v>
      </c>
      <c r="T14" s="28">
        <v>7.7586206896551744</v>
      </c>
      <c r="U14" s="28">
        <v>0</v>
      </c>
      <c r="V14" s="3">
        <v>251</v>
      </c>
      <c r="W14" s="28">
        <v>3.0888030888030897</v>
      </c>
      <c r="X14" s="28">
        <v>0</v>
      </c>
      <c r="Y14" s="3">
        <v>339</v>
      </c>
      <c r="Z14" s="28">
        <v>0.58651026392961114</v>
      </c>
      <c r="AA14" s="28">
        <v>0</v>
      </c>
      <c r="AB14" s="3">
        <v>290</v>
      </c>
      <c r="AC14" s="28">
        <v>3.973509933774821</v>
      </c>
      <c r="AD14" s="28">
        <v>0</v>
      </c>
      <c r="AE14" s="3">
        <v>272</v>
      </c>
      <c r="AF14" s="28">
        <v>15</v>
      </c>
      <c r="AG14" s="28">
        <v>0</v>
      </c>
      <c r="AH14" s="3">
        <v>106</v>
      </c>
      <c r="AI14" s="28">
        <v>2.7522935779816464</v>
      </c>
      <c r="AJ14" s="28">
        <v>0</v>
      </c>
      <c r="AK14" s="3">
        <v>76</v>
      </c>
      <c r="AL14" s="28">
        <v>5</v>
      </c>
      <c r="AM14" s="28">
        <v>0</v>
      </c>
      <c r="AN14" s="3">
        <v>383</v>
      </c>
      <c r="AO14" s="28">
        <v>12.954545454545453</v>
      </c>
      <c r="AP14" s="28">
        <v>0</v>
      </c>
      <c r="AQ14" s="3">
        <v>337</v>
      </c>
      <c r="AR14" s="28">
        <v>44.112769485903819</v>
      </c>
      <c r="AS14" s="28">
        <v>26.950354609929079</v>
      </c>
      <c r="AT14" s="3">
        <v>146</v>
      </c>
      <c r="AU14" s="28">
        <v>28.780487804878049</v>
      </c>
      <c r="AV14" s="28">
        <v>5.2083333333333286</v>
      </c>
      <c r="AW14" s="3">
        <v>1055</v>
      </c>
      <c r="AX14" s="28">
        <v>42.349726775956285</v>
      </c>
      <c r="AY14" s="28">
        <v>0.26178010471204516</v>
      </c>
      <c r="AZ14" s="3">
        <v>866</v>
      </c>
      <c r="BA14" s="28">
        <v>40.069204152249128</v>
      </c>
      <c r="BB14" s="28">
        <v>0.20618556701030855</v>
      </c>
    </row>
    <row r="15" spans="1:54" x14ac:dyDescent="0.2">
      <c r="A15" s="3" t="s">
        <v>410</v>
      </c>
      <c r="B15" s="3">
        <v>8177</v>
      </c>
      <c r="C15" s="28">
        <v>1.7659778952426848</v>
      </c>
      <c r="D15" s="3">
        <v>1853</v>
      </c>
      <c r="E15" s="28">
        <v>4.7300771208226138</v>
      </c>
      <c r="F15" s="28">
        <v>0</v>
      </c>
      <c r="G15" s="3">
        <v>2615</v>
      </c>
      <c r="H15" s="28">
        <v>66.953115127006186</v>
      </c>
      <c r="I15" s="28">
        <v>32.219705549263878</v>
      </c>
      <c r="J15" s="3">
        <v>162</v>
      </c>
      <c r="K15" s="28">
        <v>1.818181818181813</v>
      </c>
      <c r="L15" s="28">
        <v>0</v>
      </c>
      <c r="M15" s="3">
        <v>29</v>
      </c>
      <c r="N15" s="28">
        <v>0</v>
      </c>
      <c r="O15" s="28">
        <v>0</v>
      </c>
      <c r="P15" s="3">
        <v>490</v>
      </c>
      <c r="Q15" s="28">
        <v>0</v>
      </c>
      <c r="R15" s="28">
        <v>0</v>
      </c>
      <c r="S15" s="3">
        <v>214</v>
      </c>
      <c r="T15" s="28">
        <v>7.7586206896551744</v>
      </c>
      <c r="U15" s="28">
        <v>0</v>
      </c>
      <c r="V15" s="3">
        <v>251</v>
      </c>
      <c r="W15" s="28">
        <v>3.0888030888030897</v>
      </c>
      <c r="X15" s="28">
        <v>0</v>
      </c>
      <c r="Y15" s="3">
        <v>339</v>
      </c>
      <c r="Z15" s="28">
        <v>0.58651026392961114</v>
      </c>
      <c r="AA15" s="28">
        <v>0</v>
      </c>
      <c r="AB15" s="3">
        <v>292</v>
      </c>
      <c r="AC15" s="28">
        <v>3.3112582781456865</v>
      </c>
      <c r="AD15" s="28">
        <v>0</v>
      </c>
      <c r="AE15" s="3">
        <v>275</v>
      </c>
      <c r="AF15" s="28">
        <v>14.0625</v>
      </c>
      <c r="AG15" s="28">
        <v>0</v>
      </c>
      <c r="AH15" s="3">
        <v>106</v>
      </c>
      <c r="AI15" s="28">
        <v>2.7522935779816464</v>
      </c>
      <c r="AJ15" s="28">
        <v>0</v>
      </c>
      <c r="AK15" s="3">
        <v>76</v>
      </c>
      <c r="AL15" s="28">
        <v>5</v>
      </c>
      <c r="AM15" s="28">
        <v>0</v>
      </c>
      <c r="AN15" s="3">
        <v>384</v>
      </c>
      <c r="AO15" s="28">
        <v>12.727272727272734</v>
      </c>
      <c r="AP15" s="28">
        <v>0</v>
      </c>
      <c r="AQ15" s="3">
        <v>515</v>
      </c>
      <c r="AR15" s="28">
        <v>14.593698175787736</v>
      </c>
      <c r="AS15" s="28">
        <v>0</v>
      </c>
      <c r="AT15" s="3">
        <v>155</v>
      </c>
      <c r="AU15" s="28">
        <v>24.390243902439025</v>
      </c>
      <c r="AV15" s="28">
        <v>0</v>
      </c>
      <c r="AW15" s="3">
        <v>1024</v>
      </c>
      <c r="AX15" s="28">
        <v>44.043715846994537</v>
      </c>
      <c r="AY15" s="28">
        <v>1.5706806282722567</v>
      </c>
      <c r="AZ15" s="3">
        <v>824</v>
      </c>
      <c r="BA15" s="28">
        <v>42.975778546712796</v>
      </c>
      <c r="BB15" s="28">
        <v>3.5051546391752595</v>
      </c>
    </row>
    <row r="16" spans="1:54" x14ac:dyDescent="0.2">
      <c r="A16" s="3" t="s">
        <v>411</v>
      </c>
      <c r="B16" s="3">
        <v>3441</v>
      </c>
      <c r="C16" s="28">
        <v>58.661701105237867</v>
      </c>
      <c r="D16" s="3">
        <v>0</v>
      </c>
      <c r="E16" s="28">
        <v>100</v>
      </c>
      <c r="F16" s="28">
        <v>100</v>
      </c>
      <c r="G16" s="3">
        <v>0</v>
      </c>
      <c r="H16" s="28">
        <v>100</v>
      </c>
      <c r="I16" s="28">
        <v>100</v>
      </c>
      <c r="J16" s="3">
        <v>162</v>
      </c>
      <c r="K16" s="28">
        <v>1.818181818181813</v>
      </c>
      <c r="L16" s="28">
        <v>0</v>
      </c>
      <c r="M16" s="3">
        <v>29</v>
      </c>
      <c r="N16" s="28">
        <v>0</v>
      </c>
      <c r="O16" s="28">
        <v>0</v>
      </c>
      <c r="P16" s="3">
        <v>490</v>
      </c>
      <c r="Q16" s="28">
        <v>0</v>
      </c>
      <c r="R16" s="28">
        <v>0</v>
      </c>
      <c r="S16" s="3">
        <v>214</v>
      </c>
      <c r="T16" s="28">
        <v>7.7586206896551744</v>
      </c>
      <c r="U16" s="28">
        <v>0</v>
      </c>
      <c r="V16" s="3">
        <v>256</v>
      </c>
      <c r="W16" s="28">
        <v>1.1583011583011569</v>
      </c>
      <c r="X16" s="28">
        <v>0</v>
      </c>
      <c r="Y16" s="3">
        <v>339</v>
      </c>
      <c r="Z16" s="28">
        <v>0.58651026392961114</v>
      </c>
      <c r="AA16" s="28">
        <v>0</v>
      </c>
      <c r="AB16" s="3">
        <v>292</v>
      </c>
      <c r="AC16" s="28">
        <v>3.3112582781456865</v>
      </c>
      <c r="AD16" s="28">
        <v>0</v>
      </c>
      <c r="AE16" s="3">
        <v>273</v>
      </c>
      <c r="AF16" s="28">
        <v>14.6875</v>
      </c>
      <c r="AG16" s="28">
        <v>0</v>
      </c>
      <c r="AH16" s="3">
        <v>106</v>
      </c>
      <c r="AI16" s="28">
        <v>2.7522935779816464</v>
      </c>
      <c r="AJ16" s="28">
        <v>0</v>
      </c>
      <c r="AK16" s="3">
        <v>76</v>
      </c>
      <c r="AL16" s="28">
        <v>5</v>
      </c>
      <c r="AM16" s="28">
        <v>0</v>
      </c>
      <c r="AN16" s="3">
        <v>364</v>
      </c>
      <c r="AO16" s="28">
        <v>17.27272727272728</v>
      </c>
      <c r="AP16" s="28">
        <v>0</v>
      </c>
      <c r="AQ16" s="3">
        <v>516</v>
      </c>
      <c r="AR16" s="28">
        <v>14.427860696517413</v>
      </c>
      <c r="AS16" s="28">
        <v>0</v>
      </c>
      <c r="AT16" s="3">
        <v>152</v>
      </c>
      <c r="AU16" s="28">
        <v>25.853658536585371</v>
      </c>
      <c r="AV16" s="28">
        <v>0</v>
      </c>
      <c r="AW16" s="3">
        <v>1048</v>
      </c>
      <c r="AX16" s="28">
        <v>42.732240437158474</v>
      </c>
      <c r="AY16" s="28">
        <v>0.91623036649214384</v>
      </c>
      <c r="AZ16" s="3">
        <v>0</v>
      </c>
      <c r="BA16" s="28">
        <v>100</v>
      </c>
      <c r="BB16" s="28">
        <v>100</v>
      </c>
    </row>
    <row r="17" spans="1:54" x14ac:dyDescent="0.2">
      <c r="A17" s="3" t="s">
        <v>412</v>
      </c>
      <c r="B17" s="3">
        <v>8025</v>
      </c>
      <c r="C17" s="28">
        <v>3.5920230658337431</v>
      </c>
      <c r="D17" s="3">
        <v>1846</v>
      </c>
      <c r="E17" s="28">
        <v>5.0899742930591287</v>
      </c>
      <c r="F17" s="28">
        <v>0</v>
      </c>
      <c r="G17" s="3">
        <v>3728</v>
      </c>
      <c r="H17" s="28">
        <v>52.887653228863897</v>
      </c>
      <c r="I17" s="28">
        <v>0.28312570781426416</v>
      </c>
      <c r="J17" s="3">
        <v>162</v>
      </c>
      <c r="K17" s="28">
        <v>1.818181818181813</v>
      </c>
      <c r="L17" s="28">
        <v>0</v>
      </c>
      <c r="M17" s="3">
        <v>29</v>
      </c>
      <c r="N17" s="28">
        <v>0</v>
      </c>
      <c r="O17" s="28">
        <v>0</v>
      </c>
      <c r="P17" s="3">
        <v>490</v>
      </c>
      <c r="Q17" s="28">
        <v>0</v>
      </c>
      <c r="R17" s="28">
        <v>0</v>
      </c>
      <c r="S17" s="3">
        <v>214</v>
      </c>
      <c r="T17" s="28">
        <v>7.7586206896551744</v>
      </c>
      <c r="U17" s="28">
        <v>0</v>
      </c>
      <c r="V17" s="3">
        <v>251</v>
      </c>
      <c r="W17" s="28">
        <v>3.0888030888030897</v>
      </c>
      <c r="X17" s="28">
        <v>0</v>
      </c>
      <c r="Y17" s="3">
        <v>339</v>
      </c>
      <c r="Z17" s="28">
        <v>0.58651026392961114</v>
      </c>
      <c r="AA17" s="28">
        <v>0</v>
      </c>
      <c r="AB17" s="3">
        <v>292</v>
      </c>
      <c r="AC17" s="28">
        <v>3.3112582781456865</v>
      </c>
      <c r="AD17" s="28">
        <v>0</v>
      </c>
      <c r="AE17" s="3">
        <v>273</v>
      </c>
      <c r="AF17" s="28">
        <v>14.6875</v>
      </c>
      <c r="AG17" s="28">
        <v>0</v>
      </c>
      <c r="AH17" s="3">
        <v>106</v>
      </c>
      <c r="AI17" s="28">
        <v>2.7522935779816464</v>
      </c>
      <c r="AJ17" s="28">
        <v>0</v>
      </c>
      <c r="AK17" s="3">
        <v>76</v>
      </c>
      <c r="AL17" s="28">
        <v>5</v>
      </c>
      <c r="AM17" s="28">
        <v>0</v>
      </c>
      <c r="AN17" s="3">
        <v>0</v>
      </c>
      <c r="AO17" s="28">
        <v>100</v>
      </c>
      <c r="AP17" s="28">
        <v>100</v>
      </c>
      <c r="AQ17" s="3">
        <v>516</v>
      </c>
      <c r="AR17" s="28">
        <v>14.427860696517413</v>
      </c>
      <c r="AS17" s="28">
        <v>0</v>
      </c>
      <c r="AT17" s="3">
        <v>152</v>
      </c>
      <c r="AU17" s="28">
        <v>25.853658536585371</v>
      </c>
      <c r="AV17" s="28">
        <v>0</v>
      </c>
      <c r="AW17" s="3">
        <v>1048</v>
      </c>
      <c r="AX17" s="28">
        <v>42.732240437158474</v>
      </c>
      <c r="AY17" s="28">
        <v>0.65445026178009869</v>
      </c>
      <c r="AZ17" s="3">
        <v>841</v>
      </c>
      <c r="BA17" s="28">
        <v>41.799307958477506</v>
      </c>
      <c r="BB17" s="28">
        <v>0.82474226804124839</v>
      </c>
    </row>
    <row r="18" spans="1:54" x14ac:dyDescent="0.2">
      <c r="A18" s="3" t="s">
        <v>413</v>
      </c>
      <c r="B18" s="3">
        <v>7019</v>
      </c>
      <c r="C18" s="28">
        <v>15.677558865929853</v>
      </c>
      <c r="D18" s="3">
        <v>1843</v>
      </c>
      <c r="E18" s="28">
        <v>5.2442159383033413</v>
      </c>
      <c r="F18" s="28">
        <v>0</v>
      </c>
      <c r="G18" s="3">
        <v>3665</v>
      </c>
      <c r="H18" s="28">
        <v>53.683811449513456</v>
      </c>
      <c r="I18" s="28">
        <v>5.6625141562861359E-2</v>
      </c>
      <c r="J18" s="3">
        <v>162</v>
      </c>
      <c r="K18" s="28">
        <v>1.818181818181813</v>
      </c>
      <c r="L18" s="28">
        <v>0</v>
      </c>
      <c r="M18" s="3">
        <v>29</v>
      </c>
      <c r="N18" s="28">
        <v>0</v>
      </c>
      <c r="O18" s="28">
        <v>0</v>
      </c>
      <c r="P18" s="3">
        <v>490</v>
      </c>
      <c r="Q18" s="28">
        <v>0</v>
      </c>
      <c r="R18" s="28">
        <v>0</v>
      </c>
      <c r="S18" s="3">
        <v>214</v>
      </c>
      <c r="T18" s="28">
        <v>7.7586206896551744</v>
      </c>
      <c r="U18" s="28">
        <v>0</v>
      </c>
      <c r="V18" s="3">
        <v>251</v>
      </c>
      <c r="W18" s="28">
        <v>3.0888030888030897</v>
      </c>
      <c r="X18" s="28">
        <v>0</v>
      </c>
      <c r="Y18" s="3">
        <v>339</v>
      </c>
      <c r="Z18" s="28">
        <v>0.58651026392961114</v>
      </c>
      <c r="AA18" s="28">
        <v>0</v>
      </c>
      <c r="AB18" s="3">
        <v>290</v>
      </c>
      <c r="AC18" s="28">
        <v>3.973509933774821</v>
      </c>
      <c r="AD18" s="28">
        <v>0</v>
      </c>
      <c r="AE18" s="3">
        <v>272</v>
      </c>
      <c r="AF18" s="28">
        <v>15</v>
      </c>
      <c r="AG18" s="28">
        <v>0</v>
      </c>
      <c r="AH18" s="3">
        <v>106</v>
      </c>
      <c r="AI18" s="28">
        <v>2.7522935779816464</v>
      </c>
      <c r="AJ18" s="28">
        <v>0</v>
      </c>
      <c r="AK18" s="3">
        <v>76</v>
      </c>
      <c r="AL18" s="28">
        <v>5</v>
      </c>
      <c r="AM18" s="28">
        <v>0</v>
      </c>
      <c r="AN18" s="3">
        <v>384</v>
      </c>
      <c r="AO18" s="28">
        <v>12.727272727272734</v>
      </c>
      <c r="AP18" s="28">
        <v>0</v>
      </c>
      <c r="AQ18" s="3">
        <v>508</v>
      </c>
      <c r="AR18" s="28">
        <v>15.754560530679939</v>
      </c>
      <c r="AS18" s="28">
        <v>0.23640661938533469</v>
      </c>
      <c r="AT18" s="3">
        <v>158</v>
      </c>
      <c r="AU18" s="28">
        <v>22.926829268292678</v>
      </c>
      <c r="AV18" s="28">
        <v>0</v>
      </c>
      <c r="AW18" s="3">
        <v>0</v>
      </c>
      <c r="AX18" s="28">
        <v>100</v>
      </c>
      <c r="AY18" s="28">
        <v>100</v>
      </c>
      <c r="AZ18" s="3">
        <v>0</v>
      </c>
      <c r="BA18" s="28">
        <v>100</v>
      </c>
      <c r="BB18" s="28">
        <v>100</v>
      </c>
    </row>
    <row r="19" spans="1:54" x14ac:dyDescent="0.2">
      <c r="A19" s="3" t="s">
        <v>414</v>
      </c>
      <c r="B19" s="3">
        <v>4883</v>
      </c>
      <c r="C19" s="28">
        <v>41.33829889476214</v>
      </c>
      <c r="D19" s="3">
        <v>433</v>
      </c>
      <c r="E19" s="28">
        <v>77.73778920308483</v>
      </c>
      <c r="F19" s="28">
        <v>76.754385964912274</v>
      </c>
      <c r="G19" s="3">
        <v>508</v>
      </c>
      <c r="H19" s="28">
        <v>93.580184506508274</v>
      </c>
      <c r="I19" s="28">
        <v>86.041902604756515</v>
      </c>
      <c r="J19" s="3">
        <v>162</v>
      </c>
      <c r="K19" s="28">
        <v>1.818181818181813</v>
      </c>
      <c r="L19" s="28">
        <v>0</v>
      </c>
      <c r="M19" s="3">
        <v>29</v>
      </c>
      <c r="N19" s="28">
        <v>0</v>
      </c>
      <c r="O19" s="28">
        <v>0</v>
      </c>
      <c r="P19" s="3">
        <v>490</v>
      </c>
      <c r="Q19" s="28">
        <v>0</v>
      </c>
      <c r="R19" s="28">
        <v>0</v>
      </c>
      <c r="S19" s="3">
        <v>211</v>
      </c>
      <c r="T19" s="28">
        <v>9.0517241379310462</v>
      </c>
      <c r="U19" s="28">
        <v>0</v>
      </c>
      <c r="V19" s="3">
        <v>230</v>
      </c>
      <c r="W19" s="28">
        <v>11.196911196911202</v>
      </c>
      <c r="X19" s="28">
        <v>8.6419753086419746</v>
      </c>
      <c r="Y19" s="3">
        <v>334</v>
      </c>
      <c r="Z19" s="28">
        <v>2.0527859237536603</v>
      </c>
      <c r="AA19" s="28">
        <v>0</v>
      </c>
      <c r="AB19" s="3">
        <v>287</v>
      </c>
      <c r="AC19" s="28">
        <v>4.9668874172185298</v>
      </c>
      <c r="AD19" s="28">
        <v>0.79051383399209385</v>
      </c>
      <c r="AE19" s="3">
        <v>266</v>
      </c>
      <c r="AF19" s="28">
        <v>16.875</v>
      </c>
      <c r="AG19" s="28">
        <v>0</v>
      </c>
      <c r="AH19" s="3">
        <v>106</v>
      </c>
      <c r="AI19" s="28">
        <v>2.7522935779816464</v>
      </c>
      <c r="AJ19" s="28">
        <v>0</v>
      </c>
      <c r="AK19" s="3">
        <v>63</v>
      </c>
      <c r="AL19" s="28">
        <v>21.25</v>
      </c>
      <c r="AM19" s="28">
        <v>16.129032258064527</v>
      </c>
      <c r="AN19" s="3">
        <v>382</v>
      </c>
      <c r="AO19" s="28">
        <v>13.181818181818187</v>
      </c>
      <c r="AP19" s="28">
        <v>0</v>
      </c>
      <c r="AQ19" s="3">
        <v>500</v>
      </c>
      <c r="AR19" s="28">
        <v>17.081260364842464</v>
      </c>
      <c r="AS19" s="28">
        <v>0.23640661938533469</v>
      </c>
      <c r="AT19" s="3">
        <v>149</v>
      </c>
      <c r="AU19" s="28">
        <v>27.317073170731703</v>
      </c>
      <c r="AV19" s="28">
        <v>0</v>
      </c>
      <c r="AW19" s="3">
        <v>1011</v>
      </c>
      <c r="AX19" s="28">
        <v>44.754098360655739</v>
      </c>
      <c r="AY19" s="28">
        <v>0.91623036649214384</v>
      </c>
      <c r="AZ19" s="3">
        <v>830</v>
      </c>
      <c r="BA19" s="28">
        <v>42.560553633217985</v>
      </c>
      <c r="BB19" s="28">
        <v>1.6494845360824826</v>
      </c>
    </row>
    <row r="20" spans="1:54" x14ac:dyDescent="0.2">
      <c r="A20" s="3" t="s">
        <v>415</v>
      </c>
      <c r="B20" s="3">
        <v>3058</v>
      </c>
      <c r="C20" s="28">
        <v>63.26285439692456</v>
      </c>
      <c r="D20" s="3">
        <v>1835</v>
      </c>
      <c r="E20" s="28">
        <v>5.6555269922879177</v>
      </c>
      <c r="F20" s="28">
        <v>0.49342105263158942</v>
      </c>
      <c r="G20" s="3">
        <v>0</v>
      </c>
      <c r="H20" s="28">
        <v>100</v>
      </c>
      <c r="I20" s="28">
        <v>100</v>
      </c>
      <c r="J20" s="3">
        <v>0</v>
      </c>
      <c r="K20" s="28">
        <v>100</v>
      </c>
      <c r="L20" s="28">
        <v>100</v>
      </c>
      <c r="M20" s="3">
        <v>0</v>
      </c>
      <c r="N20" s="28">
        <v>100</v>
      </c>
      <c r="O20" s="28">
        <v>100</v>
      </c>
      <c r="P20" s="3">
        <v>395</v>
      </c>
      <c r="Q20" s="28">
        <v>19.387755102040813</v>
      </c>
      <c r="R20" s="28">
        <v>19.387755102040813</v>
      </c>
      <c r="S20" s="3">
        <v>0</v>
      </c>
      <c r="T20" s="28">
        <v>100</v>
      </c>
      <c r="U20" s="28">
        <v>100</v>
      </c>
      <c r="V20" s="3">
        <v>175</v>
      </c>
      <c r="W20" s="28">
        <v>32.432432432432435</v>
      </c>
      <c r="X20" s="28">
        <v>31.275720164609055</v>
      </c>
      <c r="Y20" s="3">
        <v>110</v>
      </c>
      <c r="Z20" s="28">
        <v>67.741935483870975</v>
      </c>
      <c r="AA20" s="28">
        <v>66.767371601208453</v>
      </c>
      <c r="AB20" s="3">
        <v>0</v>
      </c>
      <c r="AC20" s="28">
        <v>100</v>
      </c>
      <c r="AD20" s="28">
        <v>100</v>
      </c>
      <c r="AE20" s="3">
        <v>0</v>
      </c>
      <c r="AF20" s="28">
        <v>100</v>
      </c>
      <c r="AG20" s="28">
        <v>100</v>
      </c>
      <c r="AH20" s="3">
        <v>0</v>
      </c>
      <c r="AI20" s="28">
        <v>100</v>
      </c>
      <c r="AJ20" s="28">
        <v>100</v>
      </c>
      <c r="AK20" s="3">
        <v>0</v>
      </c>
      <c r="AL20" s="28">
        <v>100</v>
      </c>
      <c r="AM20" s="28">
        <v>100</v>
      </c>
      <c r="AN20" s="3">
        <v>0</v>
      </c>
      <c r="AO20" s="28">
        <v>100</v>
      </c>
      <c r="AP20" s="28">
        <v>100</v>
      </c>
      <c r="AQ20" s="3">
        <v>0</v>
      </c>
      <c r="AR20" s="28">
        <v>100</v>
      </c>
      <c r="AS20" s="28">
        <v>100</v>
      </c>
      <c r="AT20" s="3">
        <v>0</v>
      </c>
      <c r="AU20" s="28">
        <v>100</v>
      </c>
      <c r="AV20" s="28">
        <v>100</v>
      </c>
      <c r="AW20" s="3">
        <v>844</v>
      </c>
      <c r="AX20" s="28">
        <v>53.879781420765028</v>
      </c>
      <c r="AY20" s="28">
        <v>23.167539267015712</v>
      </c>
      <c r="AZ20" s="3">
        <v>0</v>
      </c>
      <c r="BA20" s="28">
        <v>100</v>
      </c>
      <c r="BB20" s="28">
        <v>100</v>
      </c>
    </row>
    <row r="21" spans="1:54" x14ac:dyDescent="0.2">
      <c r="A21" s="3" t="s">
        <v>416</v>
      </c>
      <c r="B21" s="3">
        <v>7809</v>
      </c>
      <c r="C21" s="28">
        <v>6.1869293608841929</v>
      </c>
      <c r="D21" s="3">
        <v>1856</v>
      </c>
      <c r="E21" s="28">
        <v>4.5758354755784012</v>
      </c>
      <c r="F21" s="28">
        <v>0.49342105263158942</v>
      </c>
      <c r="G21" s="3">
        <v>4200</v>
      </c>
      <c r="H21" s="28">
        <v>46.922785290029069</v>
      </c>
      <c r="I21" s="28">
        <v>0.90600226500566805</v>
      </c>
      <c r="J21" s="3">
        <v>160</v>
      </c>
      <c r="K21" s="28">
        <v>3.0303030303030312</v>
      </c>
      <c r="L21" s="28">
        <v>0</v>
      </c>
      <c r="M21" s="3">
        <v>0</v>
      </c>
      <c r="N21" s="28">
        <v>100</v>
      </c>
      <c r="O21" s="28">
        <v>100</v>
      </c>
      <c r="P21" s="3">
        <v>490</v>
      </c>
      <c r="Q21" s="28">
        <v>0</v>
      </c>
      <c r="R21" s="28">
        <v>0</v>
      </c>
      <c r="S21" s="3">
        <v>209</v>
      </c>
      <c r="T21" s="28">
        <v>9.9137931034482847</v>
      </c>
      <c r="U21" s="28">
        <v>0.5</v>
      </c>
      <c r="V21" s="3">
        <v>251</v>
      </c>
      <c r="W21" s="28">
        <v>3.0888030888030897</v>
      </c>
      <c r="X21" s="28">
        <v>0</v>
      </c>
      <c r="Y21" s="3">
        <v>336</v>
      </c>
      <c r="Z21" s="28">
        <v>1.466275659824035</v>
      </c>
      <c r="AA21" s="28">
        <v>0</v>
      </c>
      <c r="AB21" s="3">
        <v>263</v>
      </c>
      <c r="AC21" s="28">
        <v>12.9139072847682</v>
      </c>
      <c r="AD21" s="28">
        <v>9.4861660079051404</v>
      </c>
      <c r="AE21" s="3">
        <v>264</v>
      </c>
      <c r="AF21" s="28">
        <v>17.5</v>
      </c>
      <c r="AG21" s="28">
        <v>0</v>
      </c>
      <c r="AH21" s="3">
        <v>106</v>
      </c>
      <c r="AI21" s="28">
        <v>2.7522935779816464</v>
      </c>
      <c r="AJ21" s="28">
        <v>0</v>
      </c>
      <c r="AK21" s="3">
        <v>76</v>
      </c>
      <c r="AL21" s="28">
        <v>5</v>
      </c>
      <c r="AM21" s="28">
        <v>0</v>
      </c>
      <c r="AN21" s="3">
        <v>372</v>
      </c>
      <c r="AO21" s="28">
        <v>15.454545454545453</v>
      </c>
      <c r="AP21" s="28">
        <v>0.64516129032257652</v>
      </c>
      <c r="AQ21" s="3">
        <v>500</v>
      </c>
      <c r="AR21" s="28">
        <v>17.081260364842464</v>
      </c>
      <c r="AS21" s="28">
        <v>0.4728132387706836</v>
      </c>
      <c r="AT21" s="3">
        <v>144</v>
      </c>
      <c r="AU21" s="28">
        <v>29.756097560975604</v>
      </c>
      <c r="AV21" s="28">
        <v>0</v>
      </c>
      <c r="AW21" s="3">
        <v>351</v>
      </c>
      <c r="AX21" s="28">
        <v>80.819672131147541</v>
      </c>
      <c r="AY21" s="28">
        <v>61.910994764397905</v>
      </c>
      <c r="AZ21" s="3">
        <v>795</v>
      </c>
      <c r="BA21" s="28">
        <v>44.982698961937714</v>
      </c>
      <c r="BB21" s="28">
        <v>1.2371134020618655</v>
      </c>
    </row>
    <row r="22" spans="1:54" x14ac:dyDescent="0.2">
      <c r="A22" s="3" t="s">
        <v>417</v>
      </c>
      <c r="B22" s="3">
        <v>5739</v>
      </c>
      <c r="C22" s="28">
        <v>31.05478135511774</v>
      </c>
      <c r="D22" s="3">
        <v>1830</v>
      </c>
      <c r="E22" s="28">
        <v>5.9125964010282814</v>
      </c>
      <c r="F22" s="28">
        <v>0.71271929824561653</v>
      </c>
      <c r="G22" s="3">
        <v>0</v>
      </c>
      <c r="H22" s="28">
        <v>100</v>
      </c>
      <c r="I22" s="28">
        <v>100</v>
      </c>
      <c r="J22" s="3">
        <v>162</v>
      </c>
      <c r="K22" s="28">
        <v>1.818181818181813</v>
      </c>
      <c r="L22" s="28">
        <v>0</v>
      </c>
      <c r="M22" s="3">
        <v>29</v>
      </c>
      <c r="N22" s="28">
        <v>0</v>
      </c>
      <c r="O22" s="28">
        <v>0</v>
      </c>
      <c r="P22" s="3">
        <v>490</v>
      </c>
      <c r="Q22" s="28">
        <v>0</v>
      </c>
      <c r="R22" s="28">
        <v>0</v>
      </c>
      <c r="S22" s="3">
        <v>212</v>
      </c>
      <c r="T22" s="28">
        <v>8.6206896551724128</v>
      </c>
      <c r="U22" s="28">
        <v>0</v>
      </c>
      <c r="V22" s="3">
        <v>251</v>
      </c>
      <c r="W22" s="28">
        <v>3.0888030888030897</v>
      </c>
      <c r="X22" s="28">
        <v>0</v>
      </c>
      <c r="Y22" s="3">
        <v>337</v>
      </c>
      <c r="Z22" s="28">
        <v>1.1730205278592365</v>
      </c>
      <c r="AA22" s="28">
        <v>0.60422960725075825</v>
      </c>
      <c r="AB22" s="3">
        <v>290</v>
      </c>
      <c r="AC22" s="28">
        <v>3.973509933774821</v>
      </c>
      <c r="AD22" s="28">
        <v>0</v>
      </c>
      <c r="AE22" s="3">
        <v>260</v>
      </c>
      <c r="AF22" s="28">
        <v>18.75</v>
      </c>
      <c r="AG22" s="28">
        <v>0.51020408163265074</v>
      </c>
      <c r="AH22" s="3">
        <v>0</v>
      </c>
      <c r="AI22" s="28">
        <v>100</v>
      </c>
      <c r="AJ22" s="28">
        <v>100</v>
      </c>
      <c r="AK22" s="3">
        <v>76</v>
      </c>
      <c r="AL22" s="28">
        <v>5</v>
      </c>
      <c r="AM22" s="28">
        <v>0</v>
      </c>
      <c r="AN22" s="3">
        <v>351</v>
      </c>
      <c r="AO22" s="28">
        <v>20.227272727272734</v>
      </c>
      <c r="AP22" s="28">
        <v>2.9032258064516157</v>
      </c>
      <c r="AQ22" s="3">
        <v>502</v>
      </c>
      <c r="AR22" s="28">
        <v>16.749585406301833</v>
      </c>
      <c r="AS22" s="28">
        <v>0.94562647754136719</v>
      </c>
      <c r="AT22" s="3">
        <v>143</v>
      </c>
      <c r="AU22" s="28">
        <v>30.243902439024396</v>
      </c>
      <c r="AV22" s="28">
        <v>0</v>
      </c>
      <c r="AW22" s="3">
        <v>989</v>
      </c>
      <c r="AX22" s="28">
        <v>45.95628415300547</v>
      </c>
      <c r="AY22" s="28">
        <v>0.91623036649214384</v>
      </c>
      <c r="AZ22" s="3">
        <v>820</v>
      </c>
      <c r="BA22" s="28">
        <v>43.252595155709336</v>
      </c>
      <c r="BB22" s="28">
        <v>0</v>
      </c>
    </row>
    <row r="23" spans="1:54" x14ac:dyDescent="0.2">
      <c r="A23" s="3" t="s">
        <v>418</v>
      </c>
      <c r="B23" s="3">
        <v>4370</v>
      </c>
      <c r="C23" s="28">
        <v>47.501201345506971</v>
      </c>
      <c r="D23" s="3">
        <v>450</v>
      </c>
      <c r="E23" s="28">
        <v>76.863753213367602</v>
      </c>
      <c r="F23" s="28">
        <v>75.548245614035096</v>
      </c>
      <c r="G23" s="3">
        <v>0</v>
      </c>
      <c r="H23" s="28">
        <v>100</v>
      </c>
      <c r="I23" s="28">
        <v>100</v>
      </c>
      <c r="J23" s="3">
        <v>160</v>
      </c>
      <c r="K23" s="28">
        <v>3.0303030303030312</v>
      </c>
      <c r="L23" s="28">
        <v>0</v>
      </c>
      <c r="M23" s="3">
        <v>18</v>
      </c>
      <c r="N23" s="28">
        <v>37.931034482758626</v>
      </c>
      <c r="O23" s="28">
        <v>35.714285714285708</v>
      </c>
      <c r="P23" s="3">
        <v>490</v>
      </c>
      <c r="Q23" s="28">
        <v>0</v>
      </c>
      <c r="R23" s="28">
        <v>0</v>
      </c>
      <c r="S23" s="3">
        <v>211</v>
      </c>
      <c r="T23" s="28">
        <v>9.0517241379310462</v>
      </c>
      <c r="U23" s="28">
        <v>0</v>
      </c>
      <c r="V23" s="3">
        <v>251</v>
      </c>
      <c r="W23" s="28">
        <v>3.0888030888030897</v>
      </c>
      <c r="X23" s="28">
        <v>0</v>
      </c>
      <c r="Y23" s="3">
        <v>336</v>
      </c>
      <c r="Z23" s="28">
        <v>1.466275659824035</v>
      </c>
      <c r="AA23" s="28">
        <v>0.30211480362538623</v>
      </c>
      <c r="AB23" s="3">
        <v>289</v>
      </c>
      <c r="AC23" s="28">
        <v>4.3046357615893953</v>
      </c>
      <c r="AD23" s="28">
        <v>0</v>
      </c>
      <c r="AE23" s="3">
        <v>265</v>
      </c>
      <c r="AF23" s="28">
        <v>17.1875</v>
      </c>
      <c r="AG23" s="28">
        <v>0</v>
      </c>
      <c r="AH23" s="3">
        <v>0</v>
      </c>
      <c r="AI23" s="28">
        <v>100</v>
      </c>
      <c r="AJ23" s="28">
        <v>100</v>
      </c>
      <c r="AK23" s="3">
        <v>76</v>
      </c>
      <c r="AL23" s="28">
        <v>5</v>
      </c>
      <c r="AM23" s="28">
        <v>0</v>
      </c>
      <c r="AN23" s="3">
        <v>383</v>
      </c>
      <c r="AO23" s="28">
        <v>12.954545454545453</v>
      </c>
      <c r="AP23" s="28">
        <v>0</v>
      </c>
      <c r="AQ23" s="3">
        <v>501</v>
      </c>
      <c r="AR23" s="28">
        <v>16.915422885572141</v>
      </c>
      <c r="AS23" s="28">
        <v>0.4728132387706836</v>
      </c>
      <c r="AT23" s="3">
        <v>152</v>
      </c>
      <c r="AU23" s="28">
        <v>25.853658536585371</v>
      </c>
      <c r="AV23" s="28">
        <v>0</v>
      </c>
      <c r="AW23" s="3">
        <v>952</v>
      </c>
      <c r="AX23" s="28">
        <v>47.978142076502735</v>
      </c>
      <c r="AY23" s="28">
        <v>2.4869109947644006</v>
      </c>
      <c r="AZ23" s="3">
        <v>776</v>
      </c>
      <c r="BA23" s="28">
        <v>46.297577854671275</v>
      </c>
      <c r="BB23" s="28">
        <v>0.20618556701030855</v>
      </c>
    </row>
    <row r="24" spans="1:54" x14ac:dyDescent="0.2">
      <c r="A24" s="3" t="s">
        <v>419</v>
      </c>
      <c r="B24" s="3">
        <v>8272</v>
      </c>
      <c r="C24" s="28">
        <v>0.6246996636232609</v>
      </c>
      <c r="D24" s="3">
        <v>1839</v>
      </c>
      <c r="E24" s="28">
        <v>5.4498714652956295</v>
      </c>
      <c r="F24" s="28">
        <v>5.4824561403520988E-2</v>
      </c>
      <c r="G24" s="3">
        <v>3122</v>
      </c>
      <c r="H24" s="28">
        <v>60.545937065588269</v>
      </c>
      <c r="I24" s="28">
        <v>18.742921857304651</v>
      </c>
      <c r="J24" s="3">
        <v>162</v>
      </c>
      <c r="K24" s="28">
        <v>1.818181818181813</v>
      </c>
      <c r="L24" s="28">
        <v>0</v>
      </c>
      <c r="M24" s="3">
        <v>0</v>
      </c>
      <c r="N24" s="28">
        <v>100</v>
      </c>
      <c r="O24" s="28">
        <v>100</v>
      </c>
      <c r="P24" s="3">
        <v>490</v>
      </c>
      <c r="Q24" s="28">
        <v>0</v>
      </c>
      <c r="R24" s="28">
        <v>0</v>
      </c>
      <c r="S24" s="3">
        <v>212</v>
      </c>
      <c r="T24" s="28">
        <v>8.6206896551724128</v>
      </c>
      <c r="U24" s="28">
        <v>0</v>
      </c>
      <c r="V24" s="3">
        <v>251</v>
      </c>
      <c r="W24" s="28">
        <v>3.0888030888030897</v>
      </c>
      <c r="X24" s="28">
        <v>0</v>
      </c>
      <c r="Y24" s="3">
        <v>306</v>
      </c>
      <c r="Z24" s="28">
        <v>10.26392961876833</v>
      </c>
      <c r="AA24" s="28">
        <v>9.9697885196374614</v>
      </c>
      <c r="AB24" s="3">
        <v>290</v>
      </c>
      <c r="AC24" s="28">
        <v>3.973509933774821</v>
      </c>
      <c r="AD24" s="28">
        <v>0</v>
      </c>
      <c r="AE24" s="3">
        <v>273</v>
      </c>
      <c r="AF24" s="28">
        <v>14.6875</v>
      </c>
      <c r="AG24" s="28">
        <v>0</v>
      </c>
      <c r="AH24" s="3">
        <v>106</v>
      </c>
      <c r="AI24" s="28">
        <v>2.7522935779816464</v>
      </c>
      <c r="AJ24" s="28">
        <v>0</v>
      </c>
      <c r="AK24" s="3">
        <v>76</v>
      </c>
      <c r="AL24" s="28">
        <v>5</v>
      </c>
      <c r="AM24" s="28">
        <v>0</v>
      </c>
      <c r="AN24" s="3">
        <v>383</v>
      </c>
      <c r="AO24" s="28">
        <v>12.954545454545453</v>
      </c>
      <c r="AP24" s="28">
        <v>0</v>
      </c>
      <c r="AQ24" s="3">
        <v>510</v>
      </c>
      <c r="AR24" s="28">
        <v>15.422885572139307</v>
      </c>
      <c r="AS24" s="28">
        <v>0</v>
      </c>
      <c r="AT24" s="3">
        <v>154</v>
      </c>
      <c r="AU24" s="28">
        <v>24.878048780487802</v>
      </c>
      <c r="AV24" s="28">
        <v>0</v>
      </c>
      <c r="AW24" s="3">
        <v>943</v>
      </c>
      <c r="AX24" s="28">
        <v>48.469945355191257</v>
      </c>
      <c r="AY24" s="28">
        <v>2.8795811518324683</v>
      </c>
      <c r="AZ24" s="3">
        <v>810</v>
      </c>
      <c r="BA24" s="28">
        <v>43.944636678200688</v>
      </c>
      <c r="BB24" s="28">
        <v>0.61855670103093985</v>
      </c>
    </row>
    <row r="25" spans="1:54" x14ac:dyDescent="0.2">
      <c r="A25" s="3" t="s">
        <v>420</v>
      </c>
      <c r="B25" s="3">
        <v>4783</v>
      </c>
      <c r="C25" s="28">
        <v>42.539644401729944</v>
      </c>
      <c r="D25" s="3">
        <v>790</v>
      </c>
      <c r="E25" s="28">
        <v>59.383033419023135</v>
      </c>
      <c r="F25" s="28">
        <v>56.688596491228076</v>
      </c>
      <c r="G25" s="3">
        <v>0</v>
      </c>
      <c r="H25" s="28">
        <v>100</v>
      </c>
      <c r="I25" s="28">
        <v>100</v>
      </c>
      <c r="J25" s="3">
        <v>162</v>
      </c>
      <c r="K25" s="28">
        <v>1.818181818181813</v>
      </c>
      <c r="L25" s="28">
        <v>0</v>
      </c>
      <c r="M25" s="3">
        <v>0</v>
      </c>
      <c r="N25" s="28">
        <v>100</v>
      </c>
      <c r="O25" s="28">
        <v>100</v>
      </c>
      <c r="P25" s="3">
        <v>490</v>
      </c>
      <c r="Q25" s="28">
        <v>0</v>
      </c>
      <c r="R25" s="28">
        <v>0</v>
      </c>
      <c r="S25" s="3">
        <v>215</v>
      </c>
      <c r="T25" s="28">
        <v>7.3275862068965552</v>
      </c>
      <c r="U25" s="28">
        <v>0</v>
      </c>
      <c r="V25" s="3">
        <v>246</v>
      </c>
      <c r="W25" s="28">
        <v>5.0193050193050226</v>
      </c>
      <c r="X25" s="28">
        <v>2.0576131687242736</v>
      </c>
      <c r="Y25" s="3">
        <v>339</v>
      </c>
      <c r="Z25" s="28">
        <v>0.58651026392961114</v>
      </c>
      <c r="AA25" s="28">
        <v>0</v>
      </c>
      <c r="AB25" s="3">
        <v>291</v>
      </c>
      <c r="AC25" s="28">
        <v>3.6423841059602609</v>
      </c>
      <c r="AD25" s="28">
        <v>0</v>
      </c>
      <c r="AE25" s="3">
        <v>275</v>
      </c>
      <c r="AF25" s="28">
        <v>14.0625</v>
      </c>
      <c r="AG25" s="28">
        <v>0</v>
      </c>
      <c r="AH25" s="3">
        <v>106</v>
      </c>
      <c r="AI25" s="28">
        <v>2.7522935779816464</v>
      </c>
      <c r="AJ25" s="28">
        <v>0</v>
      </c>
      <c r="AK25" s="3">
        <v>76</v>
      </c>
      <c r="AL25" s="28">
        <v>5</v>
      </c>
      <c r="AM25" s="28">
        <v>0</v>
      </c>
      <c r="AN25" s="3">
        <v>383</v>
      </c>
      <c r="AO25" s="28">
        <v>12.954545454545453</v>
      </c>
      <c r="AP25" s="28">
        <v>0</v>
      </c>
      <c r="AQ25" s="3">
        <v>510</v>
      </c>
      <c r="AR25" s="28">
        <v>15.422885572139307</v>
      </c>
      <c r="AS25" s="28">
        <v>0</v>
      </c>
      <c r="AT25" s="3">
        <v>154</v>
      </c>
      <c r="AU25" s="28">
        <v>24.878048780487802</v>
      </c>
      <c r="AV25" s="28">
        <v>0</v>
      </c>
      <c r="AW25" s="3">
        <v>1025</v>
      </c>
      <c r="AX25" s="28">
        <v>43.989071038251367</v>
      </c>
      <c r="AY25" s="28">
        <v>0</v>
      </c>
      <c r="AZ25" s="3">
        <v>847</v>
      </c>
      <c r="BA25" s="28">
        <v>41.384083044982695</v>
      </c>
      <c r="BB25" s="28">
        <v>1.8556701030927911</v>
      </c>
    </row>
    <row r="26" spans="1:54" x14ac:dyDescent="0.2">
      <c r="A26" s="3" t="s">
        <v>421</v>
      </c>
      <c r="B26" s="3">
        <v>5706</v>
      </c>
      <c r="C26" s="28">
        <v>31.451225372417113</v>
      </c>
      <c r="D26" s="3">
        <v>1832</v>
      </c>
      <c r="E26" s="28">
        <v>5.8097686375321302</v>
      </c>
      <c r="F26" s="28">
        <v>0.60307017543860297</v>
      </c>
      <c r="G26" s="3">
        <v>3575</v>
      </c>
      <c r="H26" s="28">
        <v>54.821180336155692</v>
      </c>
      <c r="I26" s="28">
        <v>7.4745186862967188</v>
      </c>
      <c r="J26" s="3">
        <v>0</v>
      </c>
      <c r="K26" s="28">
        <v>100</v>
      </c>
      <c r="L26" s="28">
        <v>100</v>
      </c>
      <c r="M26" s="3">
        <v>0</v>
      </c>
      <c r="N26" s="28">
        <v>100</v>
      </c>
      <c r="O26" s="28">
        <v>100</v>
      </c>
      <c r="P26" s="3">
        <v>206</v>
      </c>
      <c r="Q26" s="28">
        <v>57.95918367346939</v>
      </c>
      <c r="R26" s="28">
        <v>57.95918367346939</v>
      </c>
      <c r="S26" s="3">
        <v>0</v>
      </c>
      <c r="T26" s="28">
        <v>100</v>
      </c>
      <c r="U26" s="28">
        <v>100</v>
      </c>
      <c r="V26" s="3">
        <v>0</v>
      </c>
      <c r="W26" s="28">
        <v>100</v>
      </c>
      <c r="X26" s="28">
        <v>100</v>
      </c>
      <c r="Y26" s="3">
        <v>139</v>
      </c>
      <c r="Z26" s="28">
        <v>59.237536656891493</v>
      </c>
      <c r="AA26" s="28">
        <v>58.006042296072508</v>
      </c>
      <c r="AB26" s="3">
        <v>0</v>
      </c>
      <c r="AC26" s="28">
        <v>100</v>
      </c>
      <c r="AD26" s="28">
        <v>100</v>
      </c>
      <c r="AE26" s="3">
        <v>0</v>
      </c>
      <c r="AF26" s="28">
        <v>100</v>
      </c>
      <c r="AG26" s="28">
        <v>100</v>
      </c>
      <c r="AH26" s="3">
        <v>0</v>
      </c>
      <c r="AI26" s="28">
        <v>100</v>
      </c>
      <c r="AJ26" s="28">
        <v>100</v>
      </c>
      <c r="AK26" s="3">
        <v>0</v>
      </c>
      <c r="AL26" s="28">
        <v>100</v>
      </c>
      <c r="AM26" s="28">
        <v>100</v>
      </c>
      <c r="AN26" s="3">
        <v>0</v>
      </c>
      <c r="AO26" s="28">
        <v>100</v>
      </c>
      <c r="AP26" s="28">
        <v>100</v>
      </c>
      <c r="AQ26" s="3">
        <v>0</v>
      </c>
      <c r="AR26" s="28">
        <v>100</v>
      </c>
      <c r="AS26" s="28">
        <v>100</v>
      </c>
      <c r="AT26" s="3">
        <v>0</v>
      </c>
      <c r="AU26" s="28">
        <v>100</v>
      </c>
      <c r="AV26" s="28">
        <v>100</v>
      </c>
      <c r="AW26" s="3">
        <v>820</v>
      </c>
      <c r="AX26" s="28">
        <v>55.191256830601091</v>
      </c>
      <c r="AY26" s="28">
        <v>18.979057591623032</v>
      </c>
      <c r="AZ26" s="3">
        <v>571</v>
      </c>
      <c r="BA26" s="28">
        <v>60.484429065743939</v>
      </c>
      <c r="BB26" s="28">
        <v>21.443298969072174</v>
      </c>
    </row>
    <row r="27" spans="1:54" x14ac:dyDescent="0.2">
      <c r="A27" s="3" t="s">
        <v>422</v>
      </c>
      <c r="B27" s="3">
        <v>7753</v>
      </c>
      <c r="C27" s="28">
        <v>6.859682844786164</v>
      </c>
      <c r="D27" s="3">
        <v>1841</v>
      </c>
      <c r="E27" s="28">
        <v>5.3470437017994783</v>
      </c>
      <c r="F27" s="28">
        <v>0.10964912280702777</v>
      </c>
      <c r="G27" s="3">
        <v>3670</v>
      </c>
      <c r="H27" s="28">
        <v>53.620624289144445</v>
      </c>
      <c r="I27" s="28">
        <v>0.22650056625141701</v>
      </c>
      <c r="J27" s="3">
        <v>162</v>
      </c>
      <c r="K27" s="28">
        <v>1.818181818181813</v>
      </c>
      <c r="L27" s="28">
        <v>0</v>
      </c>
      <c r="M27" s="3">
        <v>0</v>
      </c>
      <c r="N27" s="28">
        <v>100</v>
      </c>
      <c r="O27" s="28">
        <v>100</v>
      </c>
      <c r="P27" s="3">
        <v>490</v>
      </c>
      <c r="Q27" s="28">
        <v>0</v>
      </c>
      <c r="R27" s="28">
        <v>0</v>
      </c>
      <c r="S27" s="3">
        <v>212</v>
      </c>
      <c r="T27" s="28">
        <v>8.6206896551724128</v>
      </c>
      <c r="U27" s="28">
        <v>0</v>
      </c>
      <c r="V27" s="3">
        <v>251</v>
      </c>
      <c r="W27" s="28">
        <v>3.0888030888030897</v>
      </c>
      <c r="X27" s="28">
        <v>0</v>
      </c>
      <c r="Y27" s="3">
        <v>339</v>
      </c>
      <c r="Z27" s="28">
        <v>0.58651026392961114</v>
      </c>
      <c r="AA27" s="28">
        <v>0</v>
      </c>
      <c r="AB27" s="3">
        <v>289</v>
      </c>
      <c r="AC27" s="28">
        <v>4.3046357615893953</v>
      </c>
      <c r="AD27" s="28">
        <v>0</v>
      </c>
      <c r="AE27" s="3">
        <v>273</v>
      </c>
      <c r="AF27" s="28">
        <v>14.6875</v>
      </c>
      <c r="AG27" s="28">
        <v>0</v>
      </c>
      <c r="AH27" s="3">
        <v>105</v>
      </c>
      <c r="AI27" s="28">
        <v>3.6697247706421905</v>
      </c>
      <c r="AJ27" s="28">
        <v>1.0101010101010104</v>
      </c>
      <c r="AK27" s="3">
        <v>76</v>
      </c>
      <c r="AL27" s="28">
        <v>5</v>
      </c>
      <c r="AM27" s="28">
        <v>0</v>
      </c>
      <c r="AN27" s="3">
        <v>382</v>
      </c>
      <c r="AO27" s="28">
        <v>13.181818181818187</v>
      </c>
      <c r="AP27" s="28">
        <v>0</v>
      </c>
      <c r="AQ27" s="3">
        <v>514</v>
      </c>
      <c r="AR27" s="28">
        <v>14.759535655058045</v>
      </c>
      <c r="AS27" s="28">
        <v>0</v>
      </c>
      <c r="AT27" s="3">
        <v>155</v>
      </c>
      <c r="AU27" s="28">
        <v>24.390243902439025</v>
      </c>
      <c r="AV27" s="28">
        <v>0</v>
      </c>
      <c r="AW27" s="3">
        <v>1024</v>
      </c>
      <c r="AX27" s="28">
        <v>44.043715846994537</v>
      </c>
      <c r="AY27" s="28">
        <v>13.874345549738223</v>
      </c>
      <c r="AZ27" s="3">
        <v>0</v>
      </c>
      <c r="BA27" s="28">
        <v>100</v>
      </c>
      <c r="BB27" s="28">
        <v>100</v>
      </c>
    </row>
    <row r="28" spans="1:54" x14ac:dyDescent="0.2">
      <c r="A28" s="3" t="s">
        <v>423</v>
      </c>
      <c r="B28" s="3">
        <v>2879</v>
      </c>
      <c r="C28" s="28">
        <v>65.413262854396919</v>
      </c>
      <c r="D28" s="3">
        <v>1827</v>
      </c>
      <c r="E28" s="28">
        <v>6.066838046272494</v>
      </c>
      <c r="F28" s="28">
        <v>0.76754385964912331</v>
      </c>
      <c r="G28" s="3">
        <v>0</v>
      </c>
      <c r="H28" s="28">
        <v>100</v>
      </c>
      <c r="I28" s="28">
        <v>100</v>
      </c>
      <c r="J28" s="3">
        <v>0</v>
      </c>
      <c r="K28" s="28">
        <v>100</v>
      </c>
      <c r="L28" s="28">
        <v>100</v>
      </c>
      <c r="M28" s="3">
        <v>0</v>
      </c>
      <c r="N28" s="28">
        <v>100</v>
      </c>
      <c r="O28" s="28">
        <v>100</v>
      </c>
      <c r="P28" s="3">
        <v>185</v>
      </c>
      <c r="Q28" s="28">
        <v>62.244897959183675</v>
      </c>
      <c r="R28" s="28">
        <v>62.244897959183675</v>
      </c>
      <c r="S28" s="3">
        <v>0</v>
      </c>
      <c r="T28" s="28">
        <v>100</v>
      </c>
      <c r="U28" s="28">
        <v>100</v>
      </c>
      <c r="V28" s="3">
        <v>175</v>
      </c>
      <c r="W28" s="28">
        <v>32.432432432432435</v>
      </c>
      <c r="X28" s="28">
        <v>31.275720164609055</v>
      </c>
      <c r="Y28" s="3">
        <v>93</v>
      </c>
      <c r="Z28" s="28">
        <v>72.72727272727272</v>
      </c>
      <c r="AA28" s="28">
        <v>71.903323262839876</v>
      </c>
      <c r="AB28" s="3">
        <v>0</v>
      </c>
      <c r="AC28" s="28">
        <v>100</v>
      </c>
      <c r="AD28" s="28">
        <v>100</v>
      </c>
      <c r="AE28" s="3">
        <v>0</v>
      </c>
      <c r="AF28" s="28">
        <v>100</v>
      </c>
      <c r="AG28" s="28">
        <v>100</v>
      </c>
      <c r="AH28" s="3">
        <v>0</v>
      </c>
      <c r="AI28" s="28">
        <v>100</v>
      </c>
      <c r="AJ28" s="28">
        <v>100</v>
      </c>
      <c r="AK28" s="3">
        <v>0</v>
      </c>
      <c r="AL28" s="28">
        <v>100</v>
      </c>
      <c r="AM28" s="28">
        <v>100</v>
      </c>
      <c r="AN28" s="3">
        <v>0</v>
      </c>
      <c r="AO28" s="28">
        <v>100</v>
      </c>
      <c r="AP28" s="28">
        <v>100</v>
      </c>
      <c r="AQ28" s="3">
        <v>0</v>
      </c>
      <c r="AR28" s="28">
        <v>100</v>
      </c>
      <c r="AS28" s="28">
        <v>100</v>
      </c>
      <c r="AT28" s="3">
        <v>0</v>
      </c>
      <c r="AU28" s="28">
        <v>100</v>
      </c>
      <c r="AV28" s="28">
        <v>100</v>
      </c>
      <c r="AW28" s="3">
        <v>330</v>
      </c>
      <c r="AX28" s="28">
        <v>81.967213114754102</v>
      </c>
      <c r="AY28" s="28">
        <v>64.659685863874344</v>
      </c>
      <c r="AZ28" s="3">
        <v>498</v>
      </c>
      <c r="BA28" s="28">
        <v>65.536332179930795</v>
      </c>
      <c r="BB28" s="28">
        <v>36.494845360824748</v>
      </c>
    </row>
    <row r="29" spans="1:54" x14ac:dyDescent="0.2">
      <c r="A29" s="3" t="s">
        <v>424</v>
      </c>
      <c r="B29" s="3">
        <v>7619</v>
      </c>
      <c r="C29" s="28">
        <v>8.4694858241230264</v>
      </c>
      <c r="D29" s="3">
        <v>1835</v>
      </c>
      <c r="E29" s="28">
        <v>5.6555269922879177</v>
      </c>
      <c r="F29" s="28">
        <v>0.32894736842105488</v>
      </c>
      <c r="G29" s="3">
        <v>3822</v>
      </c>
      <c r="H29" s="28">
        <v>51.699734613926452</v>
      </c>
      <c r="I29" s="28">
        <v>25.537938844847119</v>
      </c>
      <c r="J29" s="3">
        <v>155</v>
      </c>
      <c r="K29" s="28">
        <v>6.0606060606060623</v>
      </c>
      <c r="L29" s="28">
        <v>0</v>
      </c>
      <c r="M29" s="3">
        <v>0</v>
      </c>
      <c r="N29" s="28">
        <v>100</v>
      </c>
      <c r="O29" s="28">
        <v>100</v>
      </c>
      <c r="P29" s="3">
        <v>490</v>
      </c>
      <c r="Q29" s="28">
        <v>0</v>
      </c>
      <c r="R29" s="28">
        <v>0</v>
      </c>
      <c r="S29" s="3">
        <v>159</v>
      </c>
      <c r="T29" s="28">
        <v>31.465517241379317</v>
      </c>
      <c r="U29" s="28">
        <v>24</v>
      </c>
      <c r="V29" s="3">
        <v>251</v>
      </c>
      <c r="W29" s="28">
        <v>3.0888030888030897</v>
      </c>
      <c r="X29" s="28">
        <v>0</v>
      </c>
      <c r="Y29" s="3">
        <v>271</v>
      </c>
      <c r="Z29" s="28">
        <v>20.527859237536646</v>
      </c>
      <c r="AA29" s="28">
        <v>20.543806646525681</v>
      </c>
      <c r="AB29" s="3">
        <v>279</v>
      </c>
      <c r="AC29" s="28">
        <v>7.615894039735096</v>
      </c>
      <c r="AD29" s="28">
        <v>2.3715415019762816</v>
      </c>
      <c r="AE29" s="3">
        <v>266</v>
      </c>
      <c r="AF29" s="28">
        <v>16.875</v>
      </c>
      <c r="AG29" s="28">
        <v>2.040816326530603</v>
      </c>
      <c r="AH29" s="3">
        <v>106</v>
      </c>
      <c r="AI29" s="28">
        <v>2.7522935779816464</v>
      </c>
      <c r="AJ29" s="28">
        <v>0</v>
      </c>
      <c r="AK29" s="3">
        <v>76</v>
      </c>
      <c r="AL29" s="28">
        <v>5</v>
      </c>
      <c r="AM29" s="28">
        <v>0</v>
      </c>
      <c r="AN29" s="3">
        <v>369</v>
      </c>
      <c r="AO29" s="28">
        <v>16.13636363636364</v>
      </c>
      <c r="AP29" s="28">
        <v>0</v>
      </c>
      <c r="AQ29" s="3">
        <v>514</v>
      </c>
      <c r="AR29" s="28">
        <v>14.759535655058045</v>
      </c>
      <c r="AS29" s="28">
        <v>0.94562647754136719</v>
      </c>
      <c r="AT29" s="3">
        <v>143</v>
      </c>
      <c r="AU29" s="28">
        <v>30.243902439024396</v>
      </c>
      <c r="AV29" s="28">
        <v>0</v>
      </c>
      <c r="AW29" s="3">
        <v>1039</v>
      </c>
      <c r="AX29" s="28">
        <v>43.224043715846996</v>
      </c>
      <c r="AY29" s="28">
        <v>1.9633507853403103</v>
      </c>
      <c r="AZ29" s="3">
        <v>0</v>
      </c>
      <c r="BA29" s="28">
        <v>100</v>
      </c>
      <c r="BB29" s="28">
        <v>100</v>
      </c>
    </row>
    <row r="30" spans="1:54" x14ac:dyDescent="0.2">
      <c r="A30" s="3" t="s">
        <v>425</v>
      </c>
      <c r="B30" s="3">
        <v>1279</v>
      </c>
      <c r="C30" s="28">
        <v>84.634790965881791</v>
      </c>
      <c r="D30" s="3">
        <v>0</v>
      </c>
      <c r="E30" s="28">
        <v>100</v>
      </c>
      <c r="F30" s="28">
        <v>100</v>
      </c>
      <c r="G30" s="3">
        <v>0</v>
      </c>
      <c r="H30" s="28">
        <v>100</v>
      </c>
      <c r="I30" s="28">
        <v>100</v>
      </c>
      <c r="J30" s="3">
        <v>0</v>
      </c>
      <c r="K30" s="28">
        <v>100</v>
      </c>
      <c r="L30" s="28">
        <v>100</v>
      </c>
      <c r="M30" s="3">
        <v>0</v>
      </c>
      <c r="N30" s="28">
        <v>100</v>
      </c>
      <c r="O30" s="28">
        <v>100</v>
      </c>
      <c r="P30" s="3">
        <v>490</v>
      </c>
      <c r="Q30" s="28">
        <v>0</v>
      </c>
      <c r="R30" s="28">
        <v>0</v>
      </c>
      <c r="S30" s="3">
        <v>0</v>
      </c>
      <c r="T30" s="28">
        <v>100</v>
      </c>
      <c r="U30" s="28">
        <v>100</v>
      </c>
      <c r="V30" s="3">
        <v>0</v>
      </c>
      <c r="W30" s="28">
        <v>100</v>
      </c>
      <c r="X30" s="28">
        <v>100</v>
      </c>
      <c r="Y30" s="3">
        <v>339</v>
      </c>
      <c r="Z30" s="28">
        <v>0.58651026392961114</v>
      </c>
      <c r="AA30" s="28">
        <v>0</v>
      </c>
      <c r="AB30" s="3">
        <v>0</v>
      </c>
      <c r="AC30" s="28">
        <v>100</v>
      </c>
      <c r="AD30" s="28">
        <v>100</v>
      </c>
      <c r="AE30" s="3">
        <v>266</v>
      </c>
      <c r="AF30" s="28">
        <v>16.875</v>
      </c>
      <c r="AG30" s="28">
        <v>2.040816326530603</v>
      </c>
      <c r="AH30" s="3">
        <v>0</v>
      </c>
      <c r="AI30" s="28">
        <v>100</v>
      </c>
      <c r="AJ30" s="28">
        <v>100</v>
      </c>
      <c r="AK30" s="3">
        <v>0</v>
      </c>
      <c r="AL30" s="28">
        <v>100</v>
      </c>
      <c r="AM30" s="28">
        <v>100</v>
      </c>
      <c r="AN30" s="3">
        <v>0</v>
      </c>
      <c r="AO30" s="28">
        <v>100</v>
      </c>
      <c r="AP30" s="28">
        <v>100</v>
      </c>
      <c r="AQ30" s="3">
        <v>375</v>
      </c>
      <c r="AR30" s="28">
        <v>37.810945273631845</v>
      </c>
      <c r="AS30" s="28">
        <v>23.40425531914893</v>
      </c>
      <c r="AT30" s="3">
        <v>0</v>
      </c>
      <c r="AU30" s="28">
        <v>100</v>
      </c>
      <c r="AV30" s="28">
        <v>100</v>
      </c>
      <c r="AW30" s="3">
        <v>0</v>
      </c>
      <c r="AX30" s="28">
        <v>100</v>
      </c>
      <c r="AY30" s="28">
        <v>100</v>
      </c>
      <c r="AZ30" s="3">
        <v>0</v>
      </c>
      <c r="BA30" s="28">
        <v>100</v>
      </c>
      <c r="BB30" s="28">
        <v>100</v>
      </c>
    </row>
    <row r="31" spans="1:54" x14ac:dyDescent="0.2">
      <c r="A31" s="3" t="s">
        <v>426</v>
      </c>
      <c r="B31" s="3">
        <v>8261</v>
      </c>
      <c r="C31" s="28">
        <v>0.75684766938972814</v>
      </c>
      <c r="D31" s="3">
        <v>1835</v>
      </c>
      <c r="E31" s="28">
        <v>5.6555269922879177</v>
      </c>
      <c r="F31" s="28">
        <v>0.32894736842105488</v>
      </c>
      <c r="G31" s="3">
        <v>3827</v>
      </c>
      <c r="H31" s="28">
        <v>51.636547453557434</v>
      </c>
      <c r="I31" s="28">
        <v>0.39637599093997267</v>
      </c>
      <c r="J31" s="3">
        <v>155</v>
      </c>
      <c r="K31" s="28">
        <v>6.0606060606060623</v>
      </c>
      <c r="L31" s="28">
        <v>0</v>
      </c>
      <c r="M31" s="3">
        <v>0</v>
      </c>
      <c r="N31" s="28">
        <v>100</v>
      </c>
      <c r="O31" s="28">
        <v>100</v>
      </c>
      <c r="P31" s="3">
        <v>490</v>
      </c>
      <c r="Q31" s="28">
        <v>0</v>
      </c>
      <c r="R31" s="28">
        <v>0</v>
      </c>
      <c r="S31" s="3">
        <v>169</v>
      </c>
      <c r="T31" s="28">
        <v>27.15517241379311</v>
      </c>
      <c r="U31" s="28">
        <v>19.5</v>
      </c>
      <c r="V31" s="3">
        <v>251</v>
      </c>
      <c r="W31" s="28">
        <v>3.0888030888030897</v>
      </c>
      <c r="X31" s="28">
        <v>0</v>
      </c>
      <c r="Y31" s="3">
        <v>339</v>
      </c>
      <c r="Z31" s="28">
        <v>0.58651026392961114</v>
      </c>
      <c r="AA31" s="28">
        <v>0</v>
      </c>
      <c r="AB31" s="3">
        <v>276</v>
      </c>
      <c r="AC31" s="28">
        <v>8.6092715231788048</v>
      </c>
      <c r="AD31" s="28">
        <v>1.9762845849802346</v>
      </c>
      <c r="AE31" s="3">
        <v>266</v>
      </c>
      <c r="AF31" s="28">
        <v>16.875</v>
      </c>
      <c r="AG31" s="28">
        <v>2.040816326530603</v>
      </c>
      <c r="AH31" s="3">
        <v>106</v>
      </c>
      <c r="AI31" s="28">
        <v>2.7522935779816464</v>
      </c>
      <c r="AJ31" s="28">
        <v>0</v>
      </c>
      <c r="AK31" s="3">
        <v>76</v>
      </c>
      <c r="AL31" s="28">
        <v>5</v>
      </c>
      <c r="AM31" s="28">
        <v>0</v>
      </c>
      <c r="AN31" s="3">
        <v>369</v>
      </c>
      <c r="AO31" s="28">
        <v>16.13636363636364</v>
      </c>
      <c r="AP31" s="28">
        <v>0</v>
      </c>
      <c r="AQ31" s="3">
        <v>514</v>
      </c>
      <c r="AR31" s="28">
        <v>14.759535655058045</v>
      </c>
      <c r="AS31" s="28">
        <v>0.94562647754136719</v>
      </c>
      <c r="AT31" s="3">
        <v>165</v>
      </c>
      <c r="AU31" s="28">
        <v>19.512195121951223</v>
      </c>
      <c r="AV31" s="28">
        <v>0</v>
      </c>
      <c r="AW31" s="3">
        <v>1009</v>
      </c>
      <c r="AX31" s="28">
        <v>44.863387978142079</v>
      </c>
      <c r="AY31" s="28">
        <v>2.7486910994764457</v>
      </c>
      <c r="AZ31" s="3">
        <v>831</v>
      </c>
      <c r="BA31" s="28">
        <v>42.49134948096885</v>
      </c>
      <c r="BB31" s="28">
        <v>1.2371134020618655</v>
      </c>
    </row>
    <row r="32" spans="1:54" x14ac:dyDescent="0.2">
      <c r="A32" s="3" t="s">
        <v>427</v>
      </c>
      <c r="B32" s="3">
        <v>7080</v>
      </c>
      <c r="C32" s="28">
        <v>14.94473810667948</v>
      </c>
      <c r="D32" s="3">
        <v>1835</v>
      </c>
      <c r="E32" s="28">
        <v>5.6555269922879177</v>
      </c>
      <c r="F32" s="28">
        <v>0.32894736842105488</v>
      </c>
      <c r="G32" s="3">
        <v>1717</v>
      </c>
      <c r="H32" s="28">
        <v>78.301529129280937</v>
      </c>
      <c r="I32" s="28">
        <v>52.916194790486976</v>
      </c>
      <c r="J32" s="3">
        <v>155</v>
      </c>
      <c r="K32" s="28">
        <v>6.0606060606060623</v>
      </c>
      <c r="L32" s="28">
        <v>0</v>
      </c>
      <c r="M32" s="3">
        <v>0</v>
      </c>
      <c r="N32" s="28">
        <v>100</v>
      </c>
      <c r="O32" s="28">
        <v>100</v>
      </c>
      <c r="P32" s="3">
        <v>490</v>
      </c>
      <c r="Q32" s="28">
        <v>0</v>
      </c>
      <c r="R32" s="28">
        <v>0</v>
      </c>
      <c r="S32" s="3">
        <v>197</v>
      </c>
      <c r="T32" s="28">
        <v>15.08620689655173</v>
      </c>
      <c r="U32" s="28">
        <v>5</v>
      </c>
      <c r="V32" s="3">
        <v>251</v>
      </c>
      <c r="W32" s="28">
        <v>3.0888030888030897</v>
      </c>
      <c r="X32" s="28">
        <v>0</v>
      </c>
      <c r="Y32" s="3">
        <v>339</v>
      </c>
      <c r="Z32" s="28">
        <v>0.58651026392961114</v>
      </c>
      <c r="AA32" s="28">
        <v>0</v>
      </c>
      <c r="AB32" s="3">
        <v>279</v>
      </c>
      <c r="AC32" s="28">
        <v>7.615894039735096</v>
      </c>
      <c r="AD32" s="28">
        <v>2.3715415019762816</v>
      </c>
      <c r="AE32" s="3">
        <v>269</v>
      </c>
      <c r="AF32" s="28">
        <v>15.9375</v>
      </c>
      <c r="AG32" s="28">
        <v>0</v>
      </c>
      <c r="AH32" s="3">
        <v>0</v>
      </c>
      <c r="AI32" s="28">
        <v>100</v>
      </c>
      <c r="AJ32" s="28">
        <v>100</v>
      </c>
      <c r="AK32" s="3">
        <v>76</v>
      </c>
      <c r="AL32" s="28">
        <v>5</v>
      </c>
      <c r="AM32" s="28">
        <v>0</v>
      </c>
      <c r="AN32" s="3">
        <v>0</v>
      </c>
      <c r="AO32" s="28">
        <v>100</v>
      </c>
      <c r="AP32" s="28">
        <v>100</v>
      </c>
      <c r="AQ32" s="3">
        <v>507</v>
      </c>
      <c r="AR32" s="28">
        <v>15.920398009950247</v>
      </c>
      <c r="AS32" s="28">
        <v>0.94562647754136719</v>
      </c>
      <c r="AT32" s="3">
        <v>146</v>
      </c>
      <c r="AU32" s="28">
        <v>28.780487804878049</v>
      </c>
      <c r="AV32" s="28">
        <v>0</v>
      </c>
      <c r="AW32" s="3">
        <v>995</v>
      </c>
      <c r="AX32" s="28">
        <v>45.62841530054645</v>
      </c>
      <c r="AY32" s="28">
        <v>0.65445026178009869</v>
      </c>
      <c r="AZ32" s="3">
        <v>831</v>
      </c>
      <c r="BA32" s="28">
        <v>42.49134948096885</v>
      </c>
      <c r="BB32" s="28">
        <v>0</v>
      </c>
    </row>
    <row r="33" spans="1:54" x14ac:dyDescent="0.2">
      <c r="A33" s="3" t="s">
        <v>428</v>
      </c>
      <c r="B33" s="3">
        <v>7862</v>
      </c>
      <c r="C33" s="28">
        <v>5.5502162421912544</v>
      </c>
      <c r="D33" s="3">
        <v>1389</v>
      </c>
      <c r="E33" s="28">
        <v>28.586118251928013</v>
      </c>
      <c r="F33" s="28">
        <v>24.067982456140356</v>
      </c>
      <c r="G33" s="3">
        <v>3271</v>
      </c>
      <c r="H33" s="28">
        <v>58.662959686591684</v>
      </c>
      <c r="I33" s="28">
        <v>11.155152887882224</v>
      </c>
      <c r="J33" s="3">
        <v>163</v>
      </c>
      <c r="K33" s="28">
        <v>1.2121212121212039</v>
      </c>
      <c r="L33" s="28">
        <v>0</v>
      </c>
      <c r="M33" s="3">
        <v>0</v>
      </c>
      <c r="N33" s="28">
        <v>100</v>
      </c>
      <c r="O33" s="28">
        <v>100</v>
      </c>
      <c r="P33" s="3">
        <v>487</v>
      </c>
      <c r="Q33" s="28">
        <v>0.61224489795918657</v>
      </c>
      <c r="R33" s="28">
        <v>0.61224489795918657</v>
      </c>
      <c r="S33" s="3">
        <v>216</v>
      </c>
      <c r="T33" s="28">
        <v>6.8965517241379359</v>
      </c>
      <c r="U33" s="28">
        <v>0</v>
      </c>
      <c r="V33" s="3">
        <v>251</v>
      </c>
      <c r="W33" s="28">
        <v>3.0888030888030897</v>
      </c>
      <c r="X33" s="28">
        <v>0</v>
      </c>
      <c r="Y33" s="3">
        <v>340</v>
      </c>
      <c r="Z33" s="28">
        <v>0.29325513196479847</v>
      </c>
      <c r="AA33" s="28">
        <v>0</v>
      </c>
      <c r="AB33" s="3">
        <v>290</v>
      </c>
      <c r="AC33" s="28">
        <v>3.973509933774821</v>
      </c>
      <c r="AD33" s="28">
        <v>0</v>
      </c>
      <c r="AE33" s="3">
        <v>272</v>
      </c>
      <c r="AF33" s="28">
        <v>15</v>
      </c>
      <c r="AG33" s="28">
        <v>0</v>
      </c>
      <c r="AH33" s="3">
        <v>106</v>
      </c>
      <c r="AI33" s="28">
        <v>2.7522935779816464</v>
      </c>
      <c r="AJ33" s="28">
        <v>0</v>
      </c>
      <c r="AK33" s="3">
        <v>76</v>
      </c>
      <c r="AL33" s="28">
        <v>5</v>
      </c>
      <c r="AM33" s="28">
        <v>0</v>
      </c>
      <c r="AN33" s="3">
        <v>383</v>
      </c>
      <c r="AO33" s="28">
        <v>12.954545454545453</v>
      </c>
      <c r="AP33" s="28">
        <v>0</v>
      </c>
      <c r="AQ33" s="3">
        <v>509</v>
      </c>
      <c r="AR33" s="28">
        <v>15.588723051409616</v>
      </c>
      <c r="AS33" s="28">
        <v>0</v>
      </c>
      <c r="AT33" s="3">
        <v>154</v>
      </c>
      <c r="AU33" s="28">
        <v>24.878048780487802</v>
      </c>
      <c r="AV33" s="28">
        <v>0</v>
      </c>
      <c r="AW33" s="3">
        <v>1056</v>
      </c>
      <c r="AX33" s="28">
        <v>42.295081967213115</v>
      </c>
      <c r="AY33" s="28">
        <v>0.39267015706806774</v>
      </c>
      <c r="AZ33" s="3">
        <v>855</v>
      </c>
      <c r="BA33" s="28">
        <v>40.830449826989614</v>
      </c>
      <c r="BB33" s="28">
        <v>1.8556701030927911</v>
      </c>
    </row>
    <row r="34" spans="1:54" x14ac:dyDescent="0.2">
      <c r="A34" s="3" t="s">
        <v>429</v>
      </c>
      <c r="B34" s="3">
        <v>2044</v>
      </c>
      <c r="C34" s="28">
        <v>75.444497837578098</v>
      </c>
      <c r="D34" s="3">
        <v>1064</v>
      </c>
      <c r="E34" s="28">
        <v>45.29562982005141</v>
      </c>
      <c r="F34" s="28">
        <v>42.379385964912281</v>
      </c>
      <c r="G34" s="3">
        <v>0</v>
      </c>
      <c r="H34" s="28">
        <v>100</v>
      </c>
      <c r="I34" s="28">
        <v>100</v>
      </c>
      <c r="J34" s="3">
        <v>0</v>
      </c>
      <c r="K34" s="28">
        <v>100</v>
      </c>
      <c r="L34" s="28">
        <v>100</v>
      </c>
      <c r="M34" s="3">
        <v>0</v>
      </c>
      <c r="N34" s="28">
        <v>100</v>
      </c>
      <c r="O34" s="28">
        <v>100</v>
      </c>
      <c r="P34" s="3">
        <v>0</v>
      </c>
      <c r="Q34" s="28">
        <v>100</v>
      </c>
      <c r="R34" s="28">
        <v>100</v>
      </c>
      <c r="S34" s="3">
        <v>0</v>
      </c>
      <c r="T34" s="28">
        <v>100</v>
      </c>
      <c r="U34" s="28">
        <v>100</v>
      </c>
      <c r="V34" s="3">
        <v>153</v>
      </c>
      <c r="W34" s="28">
        <v>40.926640926640928</v>
      </c>
      <c r="X34" s="28">
        <v>40.329218106995881</v>
      </c>
      <c r="Y34" s="3">
        <v>110</v>
      </c>
      <c r="Z34" s="28">
        <v>67.741935483870975</v>
      </c>
      <c r="AA34" s="28">
        <v>66.767371601208453</v>
      </c>
      <c r="AB34" s="3">
        <v>0</v>
      </c>
      <c r="AC34" s="28">
        <v>100</v>
      </c>
      <c r="AD34" s="28">
        <v>100</v>
      </c>
      <c r="AE34" s="3">
        <v>0</v>
      </c>
      <c r="AF34" s="28">
        <v>100</v>
      </c>
      <c r="AG34" s="28">
        <v>100</v>
      </c>
      <c r="AH34" s="3">
        <v>0</v>
      </c>
      <c r="AI34" s="28">
        <v>100</v>
      </c>
      <c r="AJ34" s="28">
        <v>100</v>
      </c>
      <c r="AK34" s="3">
        <v>0</v>
      </c>
      <c r="AL34" s="28">
        <v>100</v>
      </c>
      <c r="AM34" s="28">
        <v>100</v>
      </c>
      <c r="AN34" s="3">
        <v>0</v>
      </c>
      <c r="AO34" s="28">
        <v>100</v>
      </c>
      <c r="AP34" s="28">
        <v>100</v>
      </c>
      <c r="AQ34" s="3">
        <v>0</v>
      </c>
      <c r="AR34" s="28">
        <v>100</v>
      </c>
      <c r="AS34" s="28">
        <v>100</v>
      </c>
      <c r="AT34" s="3">
        <v>0</v>
      </c>
      <c r="AU34" s="28">
        <v>100</v>
      </c>
      <c r="AV34" s="28">
        <v>100</v>
      </c>
      <c r="AW34" s="3">
        <v>720</v>
      </c>
      <c r="AX34" s="28">
        <v>60.655737704918032</v>
      </c>
      <c r="AY34" s="28">
        <v>35.602094240837701</v>
      </c>
      <c r="AZ34" s="3">
        <v>297</v>
      </c>
      <c r="BA34" s="28">
        <v>79.446366782006919</v>
      </c>
      <c r="BB34" s="28">
        <v>56.494845360824748</v>
      </c>
    </row>
    <row r="35" spans="1:54" x14ac:dyDescent="0.2">
      <c r="A35" s="3" t="s">
        <v>430</v>
      </c>
      <c r="B35" s="3">
        <v>2774</v>
      </c>
      <c r="C35" s="28">
        <v>66.674675636713118</v>
      </c>
      <c r="D35" s="3">
        <v>1511</v>
      </c>
      <c r="E35" s="28">
        <v>22.313624678663231</v>
      </c>
      <c r="F35" s="28">
        <v>17.817982456140356</v>
      </c>
      <c r="G35" s="3">
        <v>0</v>
      </c>
      <c r="H35" s="28">
        <v>100</v>
      </c>
      <c r="I35" s="28">
        <v>100</v>
      </c>
      <c r="J35" s="3">
        <v>0</v>
      </c>
      <c r="K35" s="28">
        <v>100</v>
      </c>
      <c r="L35" s="28">
        <v>100</v>
      </c>
      <c r="M35" s="3">
        <v>0</v>
      </c>
      <c r="N35" s="28">
        <v>100</v>
      </c>
      <c r="O35" s="28">
        <v>100</v>
      </c>
      <c r="P35" s="3">
        <v>0</v>
      </c>
      <c r="Q35" s="28">
        <v>100</v>
      </c>
      <c r="R35" s="28">
        <v>100</v>
      </c>
      <c r="S35" s="3">
        <v>0</v>
      </c>
      <c r="T35" s="28">
        <v>100</v>
      </c>
      <c r="U35" s="28">
        <v>100</v>
      </c>
      <c r="V35" s="3">
        <v>172</v>
      </c>
      <c r="W35" s="28">
        <v>33.590733590733592</v>
      </c>
      <c r="X35" s="28">
        <v>32.510288065843625</v>
      </c>
      <c r="Y35" s="3">
        <v>114</v>
      </c>
      <c r="Z35" s="28">
        <v>66.568914956011724</v>
      </c>
      <c r="AA35" s="28">
        <v>65.55891238670695</v>
      </c>
      <c r="AB35" s="3">
        <v>0</v>
      </c>
      <c r="AC35" s="28">
        <v>100</v>
      </c>
      <c r="AD35" s="28">
        <v>100</v>
      </c>
      <c r="AE35" s="3">
        <v>0</v>
      </c>
      <c r="AF35" s="28">
        <v>100</v>
      </c>
      <c r="AG35" s="28">
        <v>100</v>
      </c>
      <c r="AH35" s="3">
        <v>0</v>
      </c>
      <c r="AI35" s="28">
        <v>100</v>
      </c>
      <c r="AJ35" s="28">
        <v>100</v>
      </c>
      <c r="AK35" s="3">
        <v>0</v>
      </c>
      <c r="AL35" s="28">
        <v>100</v>
      </c>
      <c r="AM35" s="28">
        <v>100</v>
      </c>
      <c r="AN35" s="3">
        <v>0</v>
      </c>
      <c r="AO35" s="28">
        <v>100</v>
      </c>
      <c r="AP35" s="28">
        <v>100</v>
      </c>
      <c r="AQ35" s="3">
        <v>0</v>
      </c>
      <c r="AR35" s="28">
        <v>100</v>
      </c>
      <c r="AS35" s="28">
        <v>100</v>
      </c>
      <c r="AT35" s="3">
        <v>0</v>
      </c>
      <c r="AU35" s="28">
        <v>100</v>
      </c>
      <c r="AV35" s="28">
        <v>100</v>
      </c>
      <c r="AW35" s="3">
        <v>802</v>
      </c>
      <c r="AX35" s="28">
        <v>56.174863387978142</v>
      </c>
      <c r="AY35" s="28">
        <v>21.989528795811523</v>
      </c>
      <c r="AZ35" s="3">
        <v>530</v>
      </c>
      <c r="BA35" s="28">
        <v>63.321799307958472</v>
      </c>
      <c r="BB35" s="28">
        <v>26.80412371134021</v>
      </c>
    </row>
    <row r="36" spans="1:54" x14ac:dyDescent="0.2">
      <c r="A36" s="3" t="s">
        <v>431</v>
      </c>
      <c r="B36" s="3">
        <v>5219</v>
      </c>
      <c r="C36" s="28">
        <v>37.301777991350313</v>
      </c>
      <c r="D36" s="3">
        <v>1286</v>
      </c>
      <c r="E36" s="28">
        <v>33.88174807197943</v>
      </c>
      <c r="F36" s="28">
        <v>30.701754385964918</v>
      </c>
      <c r="G36" s="3">
        <v>0</v>
      </c>
      <c r="H36" s="28">
        <v>100</v>
      </c>
      <c r="I36" s="28">
        <v>100</v>
      </c>
      <c r="J36" s="3">
        <v>162</v>
      </c>
      <c r="K36" s="28">
        <v>1.818181818181813</v>
      </c>
      <c r="L36" s="28">
        <v>0</v>
      </c>
      <c r="M36" s="3">
        <v>26</v>
      </c>
      <c r="N36" s="28">
        <v>10.344827586206904</v>
      </c>
      <c r="O36" s="28">
        <v>10.714285714285708</v>
      </c>
      <c r="P36" s="3">
        <v>490</v>
      </c>
      <c r="Q36" s="28">
        <v>0</v>
      </c>
      <c r="R36" s="28">
        <v>0</v>
      </c>
      <c r="S36" s="3">
        <v>180</v>
      </c>
      <c r="T36" s="28">
        <v>22.413793103448285</v>
      </c>
      <c r="U36" s="28">
        <v>15.5</v>
      </c>
      <c r="V36" s="3">
        <v>236</v>
      </c>
      <c r="W36" s="28">
        <v>8.8803088803088741</v>
      </c>
      <c r="X36" s="28">
        <v>6.1728395061728349</v>
      </c>
      <c r="Y36" s="3">
        <v>339</v>
      </c>
      <c r="Z36" s="28">
        <v>0.58651026392961114</v>
      </c>
      <c r="AA36" s="28">
        <v>0</v>
      </c>
      <c r="AB36" s="3">
        <v>289</v>
      </c>
      <c r="AC36" s="28">
        <v>4.3046357615893953</v>
      </c>
      <c r="AD36" s="28">
        <v>0</v>
      </c>
      <c r="AE36" s="3">
        <v>275</v>
      </c>
      <c r="AF36" s="28">
        <v>14.0625</v>
      </c>
      <c r="AG36" s="28">
        <v>0</v>
      </c>
      <c r="AH36" s="3">
        <v>106</v>
      </c>
      <c r="AI36" s="28">
        <v>2.7522935779816464</v>
      </c>
      <c r="AJ36" s="28">
        <v>0</v>
      </c>
      <c r="AK36" s="3">
        <v>76</v>
      </c>
      <c r="AL36" s="28">
        <v>5</v>
      </c>
      <c r="AM36" s="28">
        <v>0</v>
      </c>
      <c r="AN36" s="3">
        <v>382</v>
      </c>
      <c r="AO36" s="28">
        <v>13.181818181818187</v>
      </c>
      <c r="AP36" s="28">
        <v>0</v>
      </c>
      <c r="AQ36" s="3">
        <v>511</v>
      </c>
      <c r="AR36" s="28">
        <v>15.257048092868985</v>
      </c>
      <c r="AS36" s="28">
        <v>0</v>
      </c>
      <c r="AT36" s="3">
        <v>142</v>
      </c>
      <c r="AU36" s="28">
        <v>30.731707317073173</v>
      </c>
      <c r="AV36" s="28">
        <v>9.375</v>
      </c>
      <c r="AW36" s="3">
        <v>1044</v>
      </c>
      <c r="AX36" s="28">
        <v>42.950819672131146</v>
      </c>
      <c r="AY36" s="28">
        <v>0.78534031413612126</v>
      </c>
      <c r="AZ36" s="3">
        <v>850</v>
      </c>
      <c r="BA36" s="28">
        <v>41.17647058823529</v>
      </c>
      <c r="BB36" s="28">
        <v>0.20618556701030855</v>
      </c>
    </row>
    <row r="37" spans="1:54" x14ac:dyDescent="0.2">
      <c r="A37" s="3" t="s">
        <v>432</v>
      </c>
      <c r="B37" s="3">
        <v>8080</v>
      </c>
      <c r="C37" s="28">
        <v>2.9312830370014495</v>
      </c>
      <c r="D37" s="3">
        <v>1842</v>
      </c>
      <c r="E37" s="28">
        <v>5.2956298200514169</v>
      </c>
      <c r="F37" s="28">
        <v>0</v>
      </c>
      <c r="G37" s="3">
        <v>3677</v>
      </c>
      <c r="H37" s="28">
        <v>53.532162264627829</v>
      </c>
      <c r="I37" s="28">
        <v>0.11325028312570851</v>
      </c>
      <c r="J37" s="3">
        <v>162</v>
      </c>
      <c r="K37" s="28">
        <v>1.818181818181813</v>
      </c>
      <c r="L37" s="28">
        <v>0</v>
      </c>
      <c r="M37" s="3">
        <v>26</v>
      </c>
      <c r="N37" s="28">
        <v>10.344827586206904</v>
      </c>
      <c r="O37" s="28">
        <v>10.714285714285708</v>
      </c>
      <c r="P37" s="3">
        <v>294</v>
      </c>
      <c r="Q37" s="28">
        <v>40</v>
      </c>
      <c r="R37" s="28">
        <v>40</v>
      </c>
      <c r="S37" s="3">
        <v>180</v>
      </c>
      <c r="T37" s="28">
        <v>22.413793103448285</v>
      </c>
      <c r="U37" s="28">
        <v>15.5</v>
      </c>
      <c r="V37" s="3">
        <v>236</v>
      </c>
      <c r="W37" s="28">
        <v>8.8803088803088741</v>
      </c>
      <c r="X37" s="28">
        <v>6.1728395061728349</v>
      </c>
      <c r="Y37" s="3">
        <v>339</v>
      </c>
      <c r="Z37" s="28">
        <v>0.58651026392961114</v>
      </c>
      <c r="AA37" s="28">
        <v>0</v>
      </c>
      <c r="AB37" s="3">
        <v>289</v>
      </c>
      <c r="AC37" s="28">
        <v>4.3046357615893953</v>
      </c>
      <c r="AD37" s="28">
        <v>0</v>
      </c>
      <c r="AE37" s="3">
        <v>275</v>
      </c>
      <c r="AF37" s="28">
        <v>14.0625</v>
      </c>
      <c r="AG37" s="28">
        <v>0</v>
      </c>
      <c r="AH37" s="3">
        <v>106</v>
      </c>
      <c r="AI37" s="28">
        <v>2.7522935779816464</v>
      </c>
      <c r="AJ37" s="28">
        <v>0</v>
      </c>
      <c r="AK37" s="3">
        <v>76</v>
      </c>
      <c r="AL37" s="28">
        <v>5</v>
      </c>
      <c r="AM37" s="28">
        <v>0</v>
      </c>
      <c r="AN37" s="3">
        <v>382</v>
      </c>
      <c r="AO37" s="28">
        <v>13.181818181818187</v>
      </c>
      <c r="AP37" s="28">
        <v>0</v>
      </c>
      <c r="AQ37" s="3">
        <v>511</v>
      </c>
      <c r="AR37" s="28">
        <v>15.257048092868985</v>
      </c>
      <c r="AS37" s="28">
        <v>0</v>
      </c>
      <c r="AT37" s="3">
        <v>151</v>
      </c>
      <c r="AU37" s="28">
        <v>26.341463414634148</v>
      </c>
      <c r="AV37" s="28">
        <v>0</v>
      </c>
      <c r="AW37" s="3">
        <v>1045</v>
      </c>
      <c r="AX37" s="28">
        <v>42.896174863387976</v>
      </c>
      <c r="AY37" s="28">
        <v>0.78534031413612126</v>
      </c>
      <c r="AZ37" s="3">
        <v>849</v>
      </c>
      <c r="BA37" s="28">
        <v>41.245674740484425</v>
      </c>
      <c r="BB37" s="28">
        <v>0</v>
      </c>
    </row>
    <row r="38" spans="1:54" x14ac:dyDescent="0.2">
      <c r="A38" s="3" t="s">
        <v>433</v>
      </c>
      <c r="B38" s="3">
        <v>7626</v>
      </c>
      <c r="C38" s="28">
        <v>8.3853916386352836</v>
      </c>
      <c r="D38" s="3">
        <v>1816</v>
      </c>
      <c r="E38" s="28">
        <v>6.6323907455012829</v>
      </c>
      <c r="F38" s="28">
        <v>1.6995614035087812</v>
      </c>
      <c r="G38" s="3">
        <v>3422</v>
      </c>
      <c r="H38" s="28">
        <v>56.754707443447494</v>
      </c>
      <c r="I38" s="28">
        <v>7.899207248018115</v>
      </c>
      <c r="J38" s="3">
        <v>154</v>
      </c>
      <c r="K38" s="28">
        <v>6.6666666666666572</v>
      </c>
      <c r="L38" s="28">
        <v>0</v>
      </c>
      <c r="M38" s="3">
        <v>29</v>
      </c>
      <c r="N38" s="28">
        <v>0</v>
      </c>
      <c r="O38" s="28">
        <v>0</v>
      </c>
      <c r="P38" s="3">
        <v>480</v>
      </c>
      <c r="Q38" s="28">
        <v>2.040816326530603</v>
      </c>
      <c r="R38" s="28">
        <v>2.040816326530603</v>
      </c>
      <c r="S38" s="3">
        <v>207</v>
      </c>
      <c r="T38" s="28">
        <v>10.775862068965523</v>
      </c>
      <c r="U38" s="28">
        <v>1</v>
      </c>
      <c r="V38" s="3">
        <v>251</v>
      </c>
      <c r="W38" s="28">
        <v>3.0888030888030897</v>
      </c>
      <c r="X38" s="28">
        <v>0</v>
      </c>
      <c r="Y38" s="3">
        <v>307</v>
      </c>
      <c r="Z38" s="28">
        <v>9.9706744868035173</v>
      </c>
      <c r="AA38" s="28">
        <v>9.6676737160120894</v>
      </c>
      <c r="AB38" s="3">
        <v>276</v>
      </c>
      <c r="AC38" s="28">
        <v>8.6092715231788048</v>
      </c>
      <c r="AD38" s="28">
        <v>1.5810276679841877</v>
      </c>
      <c r="AE38" s="3">
        <v>0</v>
      </c>
      <c r="AF38" s="28">
        <v>100</v>
      </c>
      <c r="AG38" s="28">
        <v>100</v>
      </c>
      <c r="AH38" s="3">
        <v>0</v>
      </c>
      <c r="AI38" s="28">
        <v>100</v>
      </c>
      <c r="AJ38" s="28">
        <v>100</v>
      </c>
      <c r="AK38" s="3">
        <v>77</v>
      </c>
      <c r="AL38" s="28">
        <v>3.75</v>
      </c>
      <c r="AM38" s="28">
        <v>0</v>
      </c>
      <c r="AN38" s="3">
        <v>416</v>
      </c>
      <c r="AO38" s="28">
        <v>5.4545454545454533</v>
      </c>
      <c r="AP38" s="28">
        <v>0</v>
      </c>
      <c r="AQ38" s="3">
        <v>477</v>
      </c>
      <c r="AR38" s="28">
        <v>20.895522388059703</v>
      </c>
      <c r="AS38" s="28">
        <v>6.3829787234042499</v>
      </c>
      <c r="AT38" s="3">
        <v>152</v>
      </c>
      <c r="AU38" s="28">
        <v>25.853658536585371</v>
      </c>
      <c r="AV38" s="28">
        <v>5.2083333333333286</v>
      </c>
      <c r="AW38" s="3">
        <v>556</v>
      </c>
      <c r="AX38" s="28">
        <v>69.617486338797818</v>
      </c>
      <c r="AY38" s="28">
        <v>35.602094240837701</v>
      </c>
      <c r="AZ38" s="3">
        <v>611</v>
      </c>
      <c r="BA38" s="28">
        <v>57.716262975778541</v>
      </c>
      <c r="BB38" s="28">
        <v>9.2783505154639272</v>
      </c>
    </row>
    <row r="39" spans="1:54" x14ac:dyDescent="0.2">
      <c r="A39" s="3" t="s">
        <v>434</v>
      </c>
      <c r="B39" s="3">
        <v>2407</v>
      </c>
      <c r="C39" s="28">
        <v>71.083613647284963</v>
      </c>
      <c r="D39" s="3">
        <v>1519</v>
      </c>
      <c r="E39" s="28">
        <v>21.902313624678655</v>
      </c>
      <c r="F39" s="28">
        <v>17.489035087719301</v>
      </c>
      <c r="G39" s="3">
        <v>0</v>
      </c>
      <c r="H39" s="28">
        <v>100</v>
      </c>
      <c r="I39" s="28">
        <v>100</v>
      </c>
      <c r="J39" s="3">
        <v>0</v>
      </c>
      <c r="K39" s="28">
        <v>100</v>
      </c>
      <c r="L39" s="28">
        <v>100</v>
      </c>
      <c r="M39" s="3">
        <v>0</v>
      </c>
      <c r="N39" s="28">
        <v>100</v>
      </c>
      <c r="O39" s="28">
        <v>100</v>
      </c>
      <c r="P39" s="3">
        <v>177</v>
      </c>
      <c r="Q39" s="28">
        <v>63.877551020408163</v>
      </c>
      <c r="R39" s="28">
        <v>63.877551020408163</v>
      </c>
      <c r="S39" s="3">
        <v>0</v>
      </c>
      <c r="T39" s="28">
        <v>100</v>
      </c>
      <c r="U39" s="28">
        <v>100</v>
      </c>
      <c r="V39" s="3">
        <v>81</v>
      </c>
      <c r="W39" s="28">
        <v>68.725868725868722</v>
      </c>
      <c r="X39" s="28">
        <v>68.724279835390945</v>
      </c>
      <c r="Y39" s="3">
        <v>114</v>
      </c>
      <c r="Z39" s="28">
        <v>66.568914956011724</v>
      </c>
      <c r="AA39" s="28">
        <v>65.55891238670695</v>
      </c>
      <c r="AB39" s="3">
        <v>0</v>
      </c>
      <c r="AC39" s="28">
        <v>100</v>
      </c>
      <c r="AD39" s="28">
        <v>100</v>
      </c>
      <c r="AE39" s="3">
        <v>0</v>
      </c>
      <c r="AF39" s="28">
        <v>100</v>
      </c>
      <c r="AG39" s="28">
        <v>100</v>
      </c>
      <c r="AH39" s="3">
        <v>0</v>
      </c>
      <c r="AI39" s="28">
        <v>100</v>
      </c>
      <c r="AJ39" s="28">
        <v>100</v>
      </c>
      <c r="AK39" s="3">
        <v>0</v>
      </c>
      <c r="AL39" s="28">
        <v>100</v>
      </c>
      <c r="AM39" s="28">
        <v>100</v>
      </c>
      <c r="AN39" s="3">
        <v>0</v>
      </c>
      <c r="AO39" s="28">
        <v>100</v>
      </c>
      <c r="AP39" s="28">
        <v>100</v>
      </c>
      <c r="AQ39" s="3">
        <v>0</v>
      </c>
      <c r="AR39" s="28">
        <v>100</v>
      </c>
      <c r="AS39" s="28">
        <v>100</v>
      </c>
      <c r="AT39" s="3">
        <v>0</v>
      </c>
      <c r="AU39" s="28">
        <v>100</v>
      </c>
      <c r="AV39" s="28">
        <v>100</v>
      </c>
      <c r="AW39" s="3">
        <v>429</v>
      </c>
      <c r="AX39" s="28">
        <v>76.557377049180332</v>
      </c>
      <c r="AY39" s="28">
        <v>53.010471204188484</v>
      </c>
      <c r="AZ39" s="3">
        <v>250</v>
      </c>
      <c r="BA39" s="28">
        <v>82.698961937716263</v>
      </c>
      <c r="BB39" s="28">
        <v>62.061855670103093</v>
      </c>
    </row>
    <row r="40" spans="1:54" x14ac:dyDescent="0.2">
      <c r="A40" s="3" t="s">
        <v>795</v>
      </c>
      <c r="B40" s="3">
        <v>8052</v>
      </c>
      <c r="C40" s="28">
        <v>3.2676597789524351</v>
      </c>
      <c r="D40" s="3">
        <v>1842</v>
      </c>
      <c r="E40" s="28">
        <v>5.2956298200514169</v>
      </c>
      <c r="F40" s="28">
        <v>0</v>
      </c>
      <c r="G40" s="3">
        <v>3758</v>
      </c>
      <c r="H40" s="28">
        <v>52.508530266649814</v>
      </c>
      <c r="I40" s="28">
        <v>0.11325028312570851</v>
      </c>
      <c r="J40" s="3">
        <v>162</v>
      </c>
      <c r="K40" s="28">
        <v>1.818181818181813</v>
      </c>
      <c r="L40" s="28">
        <v>0</v>
      </c>
      <c r="M40" s="3">
        <v>0</v>
      </c>
      <c r="N40" s="28">
        <v>100</v>
      </c>
      <c r="O40" s="28">
        <v>100</v>
      </c>
      <c r="P40" s="3">
        <v>490</v>
      </c>
      <c r="Q40" s="28">
        <v>0</v>
      </c>
      <c r="R40" s="28">
        <v>0</v>
      </c>
      <c r="S40" s="3">
        <v>148</v>
      </c>
      <c r="T40" s="28">
        <v>36.206896551724142</v>
      </c>
      <c r="U40" s="28">
        <v>34.5</v>
      </c>
      <c r="V40" s="3">
        <v>251</v>
      </c>
      <c r="W40" s="28">
        <v>3.0888030888030897</v>
      </c>
      <c r="X40" s="28">
        <v>0</v>
      </c>
      <c r="Y40" s="3">
        <v>339</v>
      </c>
      <c r="Z40" s="28">
        <v>0.58651026392961114</v>
      </c>
      <c r="AA40" s="28">
        <v>0</v>
      </c>
      <c r="AB40" s="3">
        <v>285</v>
      </c>
      <c r="AC40" s="28">
        <v>5.6291390728476784</v>
      </c>
      <c r="AD40" s="28">
        <v>0</v>
      </c>
      <c r="AE40" s="3">
        <v>51</v>
      </c>
      <c r="AF40" s="28">
        <v>84.0625</v>
      </c>
      <c r="AG40" s="28">
        <v>79.08163265306122</v>
      </c>
      <c r="AH40" s="3">
        <v>0</v>
      </c>
      <c r="AI40" s="28">
        <v>100</v>
      </c>
      <c r="AJ40" s="28">
        <v>100</v>
      </c>
      <c r="AK40" s="3">
        <v>76</v>
      </c>
      <c r="AL40" s="28">
        <v>5</v>
      </c>
      <c r="AM40" s="28">
        <v>0</v>
      </c>
      <c r="AN40" s="3">
        <v>383</v>
      </c>
      <c r="AO40" s="28">
        <v>12.954545454545453</v>
      </c>
      <c r="AP40" s="28">
        <v>0</v>
      </c>
      <c r="AQ40" s="3">
        <v>529</v>
      </c>
      <c r="AR40" s="28">
        <v>12.271973466003317</v>
      </c>
      <c r="AS40" s="28">
        <v>0</v>
      </c>
      <c r="AT40" s="3">
        <v>150</v>
      </c>
      <c r="AU40" s="28">
        <v>26.829268292682926</v>
      </c>
      <c r="AV40" s="28">
        <v>0</v>
      </c>
      <c r="AW40" s="3">
        <v>1008</v>
      </c>
      <c r="AX40" s="28">
        <v>44.918032786885249</v>
      </c>
      <c r="AY40" s="28">
        <v>0.26178010471204516</v>
      </c>
      <c r="AZ40" s="3">
        <v>836</v>
      </c>
      <c r="BA40" s="28">
        <v>42.145328719723182</v>
      </c>
      <c r="BB40" s="28">
        <v>0</v>
      </c>
    </row>
    <row r="41" spans="1:54" x14ac:dyDescent="0.2">
      <c r="A41" s="3" t="s">
        <v>435</v>
      </c>
      <c r="B41" s="3">
        <v>8290</v>
      </c>
      <c r="C41" s="28">
        <v>0.40845747236906504</v>
      </c>
      <c r="D41" s="3">
        <v>1844</v>
      </c>
      <c r="E41" s="28">
        <v>5.1928020565552657</v>
      </c>
      <c r="F41" s="28">
        <v>0</v>
      </c>
      <c r="G41" s="3">
        <v>5291</v>
      </c>
      <c r="H41" s="28">
        <v>33.135346897510431</v>
      </c>
      <c r="I41" s="28">
        <v>0.4813137032842576</v>
      </c>
      <c r="J41" s="3">
        <v>159</v>
      </c>
      <c r="K41" s="28">
        <v>3.6363636363636402</v>
      </c>
      <c r="L41" s="28">
        <v>0</v>
      </c>
      <c r="M41" s="3">
        <v>29</v>
      </c>
      <c r="N41" s="28">
        <v>0</v>
      </c>
      <c r="O41" s="28">
        <v>0</v>
      </c>
      <c r="P41" s="3">
        <v>490</v>
      </c>
      <c r="Q41" s="28">
        <v>0</v>
      </c>
      <c r="R41" s="28">
        <v>0</v>
      </c>
      <c r="S41" s="3">
        <v>212</v>
      </c>
      <c r="T41" s="28">
        <v>8.6206896551724128</v>
      </c>
      <c r="U41" s="28">
        <v>0</v>
      </c>
      <c r="V41" s="3">
        <v>253</v>
      </c>
      <c r="W41" s="28">
        <v>2.3166023166023137</v>
      </c>
      <c r="X41" s="28">
        <v>0</v>
      </c>
      <c r="Y41" s="3">
        <v>339</v>
      </c>
      <c r="Z41" s="28">
        <v>0.58651026392961114</v>
      </c>
      <c r="AA41" s="28">
        <v>0</v>
      </c>
      <c r="AB41" s="3">
        <v>290</v>
      </c>
      <c r="AC41" s="28">
        <v>3.973509933774821</v>
      </c>
      <c r="AD41" s="28">
        <v>0</v>
      </c>
      <c r="AE41" s="3">
        <v>275</v>
      </c>
      <c r="AF41" s="28">
        <v>14.0625</v>
      </c>
      <c r="AG41" s="28">
        <v>0</v>
      </c>
      <c r="AH41" s="3">
        <v>106</v>
      </c>
      <c r="AI41" s="28">
        <v>2.7522935779816464</v>
      </c>
      <c r="AJ41" s="28">
        <v>0</v>
      </c>
      <c r="AK41" s="3">
        <v>76</v>
      </c>
      <c r="AL41" s="28">
        <v>5</v>
      </c>
      <c r="AM41" s="28">
        <v>0</v>
      </c>
      <c r="AN41" s="3">
        <v>336</v>
      </c>
      <c r="AO41" s="28">
        <v>23.63636363636364</v>
      </c>
      <c r="AP41" s="28">
        <v>7.4193548387096797</v>
      </c>
      <c r="AQ41" s="3">
        <v>511</v>
      </c>
      <c r="AR41" s="28">
        <v>15.257048092868985</v>
      </c>
      <c r="AS41" s="28">
        <v>0</v>
      </c>
      <c r="AT41" s="3">
        <v>153</v>
      </c>
      <c r="AU41" s="28">
        <v>25.365853658536594</v>
      </c>
      <c r="AV41" s="28">
        <v>0</v>
      </c>
      <c r="AW41" s="3">
        <v>1038</v>
      </c>
      <c r="AX41" s="28">
        <v>43.278688524590166</v>
      </c>
      <c r="AY41" s="28">
        <v>0</v>
      </c>
      <c r="AZ41" s="3">
        <v>942</v>
      </c>
      <c r="BA41" s="28">
        <v>34.809688581314873</v>
      </c>
      <c r="BB41" s="28">
        <v>2.2680412371134082</v>
      </c>
    </row>
    <row r="42" spans="1:54" x14ac:dyDescent="0.2">
      <c r="A42" s="3" t="s">
        <v>436</v>
      </c>
      <c r="B42" s="3">
        <v>6385</v>
      </c>
      <c r="C42" s="28">
        <v>23.294089380105717</v>
      </c>
      <c r="D42" s="3">
        <v>1840</v>
      </c>
      <c r="E42" s="28">
        <v>5.3984575835475539</v>
      </c>
      <c r="F42" s="28">
        <v>0.10964912280702777</v>
      </c>
      <c r="G42" s="3">
        <v>2636</v>
      </c>
      <c r="H42" s="28">
        <v>66.687729053456337</v>
      </c>
      <c r="I42" s="28">
        <v>28.539071347678373</v>
      </c>
      <c r="J42" s="3">
        <v>163</v>
      </c>
      <c r="K42" s="28">
        <v>1.2121212121212039</v>
      </c>
      <c r="L42" s="28">
        <v>0</v>
      </c>
      <c r="M42" s="3">
        <v>29</v>
      </c>
      <c r="N42" s="28">
        <v>0</v>
      </c>
      <c r="O42" s="28">
        <v>0</v>
      </c>
      <c r="P42" s="3">
        <v>424</v>
      </c>
      <c r="Q42" s="28">
        <v>13.469387755102034</v>
      </c>
      <c r="R42" s="28">
        <v>13.469387755102034</v>
      </c>
      <c r="S42" s="3">
        <v>212</v>
      </c>
      <c r="T42" s="28">
        <v>8.6206896551724128</v>
      </c>
      <c r="U42" s="28">
        <v>0</v>
      </c>
      <c r="V42" s="3">
        <v>0</v>
      </c>
      <c r="W42" s="28">
        <v>100</v>
      </c>
      <c r="X42" s="28">
        <v>100</v>
      </c>
      <c r="Y42" s="3">
        <v>0</v>
      </c>
      <c r="Z42" s="28">
        <v>100</v>
      </c>
      <c r="AA42" s="28">
        <v>100</v>
      </c>
      <c r="AB42" s="3">
        <v>285</v>
      </c>
      <c r="AC42" s="28">
        <v>5.6291390728476784</v>
      </c>
      <c r="AD42" s="28">
        <v>1.1857707509881408</v>
      </c>
      <c r="AE42" s="3">
        <v>272</v>
      </c>
      <c r="AF42" s="28">
        <v>15</v>
      </c>
      <c r="AG42" s="28">
        <v>0</v>
      </c>
      <c r="AH42" s="3">
        <v>107</v>
      </c>
      <c r="AI42" s="28">
        <v>1.8348623853211024</v>
      </c>
      <c r="AJ42" s="28">
        <v>2.0202020202020208</v>
      </c>
      <c r="AK42" s="3">
        <v>76</v>
      </c>
      <c r="AL42" s="28">
        <v>5</v>
      </c>
      <c r="AM42" s="28">
        <v>0</v>
      </c>
      <c r="AN42" s="3">
        <v>363</v>
      </c>
      <c r="AO42" s="28">
        <v>17.5</v>
      </c>
      <c r="AP42" s="28">
        <v>0</v>
      </c>
      <c r="AQ42" s="3">
        <v>511</v>
      </c>
      <c r="AR42" s="28">
        <v>15.257048092868985</v>
      </c>
      <c r="AS42" s="28">
        <v>0</v>
      </c>
      <c r="AT42" s="3">
        <v>156</v>
      </c>
      <c r="AU42" s="28">
        <v>23.902439024390247</v>
      </c>
      <c r="AV42" s="28">
        <v>0</v>
      </c>
      <c r="AW42" s="3">
        <v>0</v>
      </c>
      <c r="AX42" s="28">
        <v>100</v>
      </c>
      <c r="AY42" s="28">
        <v>100</v>
      </c>
      <c r="AZ42" s="3">
        <v>0</v>
      </c>
      <c r="BA42" s="28">
        <v>100</v>
      </c>
      <c r="BB42" s="28">
        <v>100</v>
      </c>
    </row>
    <row r="43" spans="1:54" x14ac:dyDescent="0.2">
      <c r="A43" s="3" t="s">
        <v>437</v>
      </c>
      <c r="B43" s="3">
        <v>3937</v>
      </c>
      <c r="C43" s="28">
        <v>52.703027390677562</v>
      </c>
      <c r="D43" s="3">
        <v>0</v>
      </c>
      <c r="E43" s="28">
        <v>100</v>
      </c>
      <c r="F43" s="28">
        <v>100</v>
      </c>
      <c r="G43" s="3">
        <v>0</v>
      </c>
      <c r="H43" s="28">
        <v>100</v>
      </c>
      <c r="I43" s="28">
        <v>100</v>
      </c>
      <c r="J43" s="3">
        <v>157</v>
      </c>
      <c r="K43" s="28">
        <v>4.8484848484848442</v>
      </c>
      <c r="L43" s="28">
        <v>0</v>
      </c>
      <c r="M43" s="3">
        <v>29</v>
      </c>
      <c r="N43" s="28">
        <v>0</v>
      </c>
      <c r="O43" s="28">
        <v>0</v>
      </c>
      <c r="P43" s="3">
        <v>490</v>
      </c>
      <c r="Q43" s="28">
        <v>0</v>
      </c>
      <c r="R43" s="28">
        <v>0</v>
      </c>
      <c r="S43" s="3">
        <v>208</v>
      </c>
      <c r="T43" s="28">
        <v>10.344827586206904</v>
      </c>
      <c r="U43" s="28">
        <v>0.5</v>
      </c>
      <c r="V43" s="3">
        <v>252</v>
      </c>
      <c r="W43" s="28">
        <v>2.7027027027026946</v>
      </c>
      <c r="X43" s="28">
        <v>0</v>
      </c>
      <c r="Y43" s="3">
        <v>335</v>
      </c>
      <c r="Z43" s="28">
        <v>1.7595307917888476</v>
      </c>
      <c r="AA43" s="28">
        <v>0.30211480362538623</v>
      </c>
      <c r="AB43" s="3">
        <v>289</v>
      </c>
      <c r="AC43" s="28">
        <v>4.3046357615893953</v>
      </c>
      <c r="AD43" s="28">
        <v>0</v>
      </c>
      <c r="AE43" s="3">
        <v>269</v>
      </c>
      <c r="AF43" s="28">
        <v>15.9375</v>
      </c>
      <c r="AG43" s="28">
        <v>0</v>
      </c>
      <c r="AH43" s="3">
        <v>0</v>
      </c>
      <c r="AI43" s="28">
        <v>100</v>
      </c>
      <c r="AJ43" s="28">
        <v>100</v>
      </c>
      <c r="AK43" s="3">
        <v>80</v>
      </c>
      <c r="AL43" s="28">
        <v>0</v>
      </c>
      <c r="AM43" s="28">
        <v>0</v>
      </c>
      <c r="AN43" s="3">
        <v>382</v>
      </c>
      <c r="AO43" s="28">
        <v>13.181818181818187</v>
      </c>
      <c r="AP43" s="28">
        <v>0</v>
      </c>
      <c r="AQ43" s="3">
        <v>521</v>
      </c>
      <c r="AR43" s="28">
        <v>13.598673300165842</v>
      </c>
      <c r="AS43" s="28">
        <v>0.94562647754136719</v>
      </c>
      <c r="AT43" s="3">
        <v>144</v>
      </c>
      <c r="AU43" s="28">
        <v>29.756097560975604</v>
      </c>
      <c r="AV43" s="28">
        <v>0</v>
      </c>
      <c r="AW43" s="3">
        <v>1043</v>
      </c>
      <c r="AX43" s="28">
        <v>43.005464480874316</v>
      </c>
      <c r="AY43" s="28">
        <v>1.0471204188481664</v>
      </c>
      <c r="AZ43" s="3">
        <v>862</v>
      </c>
      <c r="BA43" s="28">
        <v>40.346020761245668</v>
      </c>
      <c r="BB43" s="28">
        <v>1.0309278350515569</v>
      </c>
    </row>
    <row r="44" spans="1:54" x14ac:dyDescent="0.2">
      <c r="A44" s="3" t="s">
        <v>438</v>
      </c>
      <c r="B44" s="3">
        <v>3205</v>
      </c>
      <c r="C44" s="28">
        <v>61.496876501681889</v>
      </c>
      <c r="D44" s="3">
        <v>1830</v>
      </c>
      <c r="E44" s="28">
        <v>5.9125964010282814</v>
      </c>
      <c r="F44" s="28">
        <v>0.76754385964912331</v>
      </c>
      <c r="G44" s="3">
        <v>0</v>
      </c>
      <c r="H44" s="28">
        <v>100</v>
      </c>
      <c r="I44" s="28">
        <v>100</v>
      </c>
      <c r="J44" s="3">
        <v>0</v>
      </c>
      <c r="K44" s="28">
        <v>100</v>
      </c>
      <c r="L44" s="28">
        <v>100</v>
      </c>
      <c r="M44" s="3">
        <v>0</v>
      </c>
      <c r="N44" s="28">
        <v>100</v>
      </c>
      <c r="O44" s="28">
        <v>100</v>
      </c>
      <c r="P44" s="3">
        <v>206</v>
      </c>
      <c r="Q44" s="28">
        <v>57.95918367346939</v>
      </c>
      <c r="R44" s="28">
        <v>57.95918367346939</v>
      </c>
      <c r="S44" s="3">
        <v>0</v>
      </c>
      <c r="T44" s="28">
        <v>100</v>
      </c>
      <c r="U44" s="28">
        <v>100</v>
      </c>
      <c r="V44" s="3">
        <v>0</v>
      </c>
      <c r="W44" s="28">
        <v>100</v>
      </c>
      <c r="X44" s="28">
        <v>100</v>
      </c>
      <c r="Y44" s="3">
        <v>138</v>
      </c>
      <c r="Z44" s="28">
        <v>59.530791788856305</v>
      </c>
      <c r="AA44" s="28">
        <v>58.308157099697887</v>
      </c>
      <c r="AB44" s="3">
        <v>0</v>
      </c>
      <c r="AC44" s="28">
        <v>100</v>
      </c>
      <c r="AD44" s="28">
        <v>100</v>
      </c>
      <c r="AE44" s="3">
        <v>0</v>
      </c>
      <c r="AF44" s="28">
        <v>100</v>
      </c>
      <c r="AG44" s="28">
        <v>100</v>
      </c>
      <c r="AH44" s="3">
        <v>0</v>
      </c>
      <c r="AI44" s="28">
        <v>100</v>
      </c>
      <c r="AJ44" s="28">
        <v>100</v>
      </c>
      <c r="AK44" s="3">
        <v>0</v>
      </c>
      <c r="AL44" s="28">
        <v>100</v>
      </c>
      <c r="AM44" s="28">
        <v>100</v>
      </c>
      <c r="AN44" s="3">
        <v>0</v>
      </c>
      <c r="AO44" s="28">
        <v>100</v>
      </c>
      <c r="AP44" s="28">
        <v>100</v>
      </c>
      <c r="AQ44" s="3">
        <v>0</v>
      </c>
      <c r="AR44" s="28">
        <v>100</v>
      </c>
      <c r="AS44" s="28">
        <v>100</v>
      </c>
      <c r="AT44" s="3">
        <v>0</v>
      </c>
      <c r="AU44" s="28">
        <v>100</v>
      </c>
      <c r="AV44" s="28">
        <v>100</v>
      </c>
      <c r="AW44" s="3">
        <v>834</v>
      </c>
      <c r="AX44" s="28">
        <v>54.42622950819672</v>
      </c>
      <c r="AY44" s="28">
        <v>18.84816753926701</v>
      </c>
      <c r="AZ44" s="3">
        <v>574</v>
      </c>
      <c r="BA44" s="28">
        <v>60.276816608996533</v>
      </c>
      <c r="BB44" s="28">
        <v>22.886597938144334</v>
      </c>
    </row>
    <row r="45" spans="1:54" x14ac:dyDescent="0.2">
      <c r="A45" s="3" t="s">
        <v>439</v>
      </c>
      <c r="B45" s="3">
        <v>8309</v>
      </c>
      <c r="C45" s="28">
        <v>0.18020182604517743</v>
      </c>
      <c r="D45" s="3">
        <v>1838</v>
      </c>
      <c r="E45" s="28">
        <v>5.5012853470437051</v>
      </c>
      <c r="F45" s="28">
        <v>0.32894736842105488</v>
      </c>
      <c r="G45" s="3">
        <v>4054</v>
      </c>
      <c r="H45" s="28">
        <v>48.767850372804247</v>
      </c>
      <c r="I45" s="28">
        <v>0.28312570781426416</v>
      </c>
      <c r="J45" s="3">
        <v>163</v>
      </c>
      <c r="K45" s="28">
        <v>1.2121212121212039</v>
      </c>
      <c r="L45" s="28">
        <v>0</v>
      </c>
      <c r="M45" s="3">
        <v>29</v>
      </c>
      <c r="N45" s="28">
        <v>0</v>
      </c>
      <c r="O45" s="28">
        <v>0</v>
      </c>
      <c r="P45" s="3">
        <v>490</v>
      </c>
      <c r="Q45" s="28">
        <v>0</v>
      </c>
      <c r="R45" s="28">
        <v>0</v>
      </c>
      <c r="S45" s="3">
        <v>215</v>
      </c>
      <c r="T45" s="28">
        <v>7.3275862068965552</v>
      </c>
      <c r="U45" s="28">
        <v>0</v>
      </c>
      <c r="V45" s="3">
        <v>251</v>
      </c>
      <c r="W45" s="28">
        <v>3.0888030888030897</v>
      </c>
      <c r="X45" s="28">
        <v>0</v>
      </c>
      <c r="Y45" s="3">
        <v>335</v>
      </c>
      <c r="Z45" s="28">
        <v>1.7595307917888476</v>
      </c>
      <c r="AA45" s="28">
        <v>1.5105740181268885</v>
      </c>
      <c r="AB45" s="3">
        <v>287</v>
      </c>
      <c r="AC45" s="28">
        <v>4.9668874172185298</v>
      </c>
      <c r="AD45" s="28">
        <v>0.79051383399209385</v>
      </c>
      <c r="AE45" s="3">
        <v>274</v>
      </c>
      <c r="AF45" s="28">
        <v>14.375</v>
      </c>
      <c r="AG45" s="28">
        <v>0</v>
      </c>
      <c r="AH45" s="3">
        <v>104</v>
      </c>
      <c r="AI45" s="28">
        <v>4.5871559633027488</v>
      </c>
      <c r="AJ45" s="28">
        <v>2.0202020202020208</v>
      </c>
      <c r="AK45" s="3">
        <v>80</v>
      </c>
      <c r="AL45" s="28">
        <v>0</v>
      </c>
      <c r="AM45" s="28">
        <v>0</v>
      </c>
      <c r="AN45" s="3">
        <v>383</v>
      </c>
      <c r="AO45" s="28">
        <v>12.954545454545453</v>
      </c>
      <c r="AP45" s="28">
        <v>1.2903225806451672</v>
      </c>
      <c r="AQ45" s="3">
        <v>547</v>
      </c>
      <c r="AR45" s="28">
        <v>9.286898839137649</v>
      </c>
      <c r="AS45" s="28">
        <v>1.1820330969267161</v>
      </c>
      <c r="AT45" s="3">
        <v>143</v>
      </c>
      <c r="AU45" s="28">
        <v>30.243902439024396</v>
      </c>
      <c r="AV45" s="28">
        <v>0</v>
      </c>
      <c r="AW45" s="3">
        <v>998</v>
      </c>
      <c r="AX45" s="28">
        <v>45.464480874316941</v>
      </c>
      <c r="AY45" s="28">
        <v>1.8324607329842877</v>
      </c>
      <c r="AZ45" s="3">
        <v>818</v>
      </c>
      <c r="BA45" s="28">
        <v>43.391003460207607</v>
      </c>
      <c r="BB45" s="28">
        <v>0</v>
      </c>
    </row>
    <row r="46" spans="1:54" x14ac:dyDescent="0.2">
      <c r="A46" s="3" t="s">
        <v>440</v>
      </c>
      <c r="B46" s="3">
        <v>8304</v>
      </c>
      <c r="C46" s="28">
        <v>0.24026910139356517</v>
      </c>
      <c r="D46" s="3">
        <v>1838</v>
      </c>
      <c r="E46" s="28">
        <v>5.5012853470437051</v>
      </c>
      <c r="F46" s="28">
        <v>0.32894736842105488</v>
      </c>
      <c r="G46" s="3">
        <v>3828</v>
      </c>
      <c r="H46" s="28">
        <v>51.623910021483631</v>
      </c>
      <c r="I46" s="28">
        <v>0.28312570781426416</v>
      </c>
      <c r="J46" s="3">
        <v>163</v>
      </c>
      <c r="K46" s="28">
        <v>1.2121212121212039</v>
      </c>
      <c r="L46" s="28">
        <v>0</v>
      </c>
      <c r="M46" s="3">
        <v>29</v>
      </c>
      <c r="N46" s="28">
        <v>0</v>
      </c>
      <c r="O46" s="28">
        <v>0</v>
      </c>
      <c r="P46" s="3">
        <v>490</v>
      </c>
      <c r="Q46" s="28">
        <v>0</v>
      </c>
      <c r="R46" s="28">
        <v>0</v>
      </c>
      <c r="S46" s="3">
        <v>215</v>
      </c>
      <c r="T46" s="28">
        <v>7.3275862068965552</v>
      </c>
      <c r="U46" s="28">
        <v>0</v>
      </c>
      <c r="V46" s="3">
        <v>251</v>
      </c>
      <c r="W46" s="28">
        <v>3.0888030888030897</v>
      </c>
      <c r="X46" s="28">
        <v>0</v>
      </c>
      <c r="Y46" s="3">
        <v>335</v>
      </c>
      <c r="Z46" s="28">
        <v>1.7595307917888476</v>
      </c>
      <c r="AA46" s="28">
        <v>1.5105740181268885</v>
      </c>
      <c r="AB46" s="3">
        <v>287</v>
      </c>
      <c r="AC46" s="28">
        <v>4.9668874172185298</v>
      </c>
      <c r="AD46" s="28">
        <v>0.79051383399209385</v>
      </c>
      <c r="AE46" s="3">
        <v>269</v>
      </c>
      <c r="AF46" s="28">
        <v>15.9375</v>
      </c>
      <c r="AG46" s="28">
        <v>0</v>
      </c>
      <c r="AH46" s="3">
        <v>104</v>
      </c>
      <c r="AI46" s="28">
        <v>4.5871559633027488</v>
      </c>
      <c r="AJ46" s="28">
        <v>2.0202020202020208</v>
      </c>
      <c r="AK46" s="3">
        <v>80</v>
      </c>
      <c r="AL46" s="28">
        <v>0</v>
      </c>
      <c r="AM46" s="28">
        <v>0</v>
      </c>
      <c r="AN46" s="3">
        <v>383</v>
      </c>
      <c r="AO46" s="28">
        <v>12.954545454545453</v>
      </c>
      <c r="AP46" s="28">
        <v>1.2903225806451672</v>
      </c>
      <c r="AQ46" s="3">
        <v>547</v>
      </c>
      <c r="AR46" s="28">
        <v>9.286898839137649</v>
      </c>
      <c r="AS46" s="28">
        <v>1.1820330969267161</v>
      </c>
      <c r="AT46" s="3">
        <v>143</v>
      </c>
      <c r="AU46" s="28">
        <v>30.243902439024396</v>
      </c>
      <c r="AV46" s="28">
        <v>0</v>
      </c>
      <c r="AW46" s="3">
        <v>998</v>
      </c>
      <c r="AX46" s="28">
        <v>45.464480874316941</v>
      </c>
      <c r="AY46" s="28">
        <v>1.8324607329842877</v>
      </c>
      <c r="AZ46" s="3">
        <v>818</v>
      </c>
      <c r="BA46" s="28">
        <v>43.391003460207607</v>
      </c>
      <c r="BB46" s="28">
        <v>0</v>
      </c>
    </row>
    <row r="47" spans="1:54" x14ac:dyDescent="0.2">
      <c r="A47" s="3" t="s">
        <v>441</v>
      </c>
      <c r="B47" s="3">
        <v>2302</v>
      </c>
      <c r="C47" s="28">
        <v>72.345026429601148</v>
      </c>
      <c r="D47" s="3">
        <v>0</v>
      </c>
      <c r="E47" s="28">
        <v>100</v>
      </c>
      <c r="F47" s="28">
        <v>100</v>
      </c>
      <c r="G47" s="3">
        <v>0</v>
      </c>
      <c r="H47" s="28">
        <v>100</v>
      </c>
      <c r="I47" s="28">
        <v>100</v>
      </c>
      <c r="J47" s="3">
        <v>0</v>
      </c>
      <c r="K47" s="28">
        <v>100</v>
      </c>
      <c r="L47" s="28">
        <v>100</v>
      </c>
      <c r="M47" s="3">
        <v>0</v>
      </c>
      <c r="N47" s="28">
        <v>100</v>
      </c>
      <c r="O47" s="28">
        <v>100</v>
      </c>
      <c r="P47" s="3">
        <v>490</v>
      </c>
      <c r="Q47" s="28">
        <v>0</v>
      </c>
      <c r="R47" s="28">
        <v>0</v>
      </c>
      <c r="S47" s="3">
        <v>0</v>
      </c>
      <c r="T47" s="28">
        <v>100</v>
      </c>
      <c r="U47" s="28">
        <v>100</v>
      </c>
      <c r="V47" s="3">
        <v>251</v>
      </c>
      <c r="W47" s="28">
        <v>3.0888030888030897</v>
      </c>
      <c r="X47" s="28">
        <v>0</v>
      </c>
      <c r="Y47" s="3">
        <v>336</v>
      </c>
      <c r="Z47" s="28">
        <v>1.466275659824035</v>
      </c>
      <c r="AA47" s="28">
        <v>0</v>
      </c>
      <c r="AB47" s="3">
        <v>0</v>
      </c>
      <c r="AC47" s="28">
        <v>100</v>
      </c>
      <c r="AD47" s="28">
        <v>100</v>
      </c>
      <c r="AE47" s="3">
        <v>0</v>
      </c>
      <c r="AF47" s="28">
        <v>100</v>
      </c>
      <c r="AG47" s="28">
        <v>100</v>
      </c>
      <c r="AH47" s="3">
        <v>0</v>
      </c>
      <c r="AI47" s="28">
        <v>100</v>
      </c>
      <c r="AJ47" s="28">
        <v>100</v>
      </c>
      <c r="AK47" s="3">
        <v>0</v>
      </c>
      <c r="AL47" s="28">
        <v>100</v>
      </c>
      <c r="AM47" s="28">
        <v>100</v>
      </c>
      <c r="AN47" s="3">
        <v>0</v>
      </c>
      <c r="AO47" s="28">
        <v>100</v>
      </c>
      <c r="AP47" s="28">
        <v>100</v>
      </c>
      <c r="AQ47" s="3">
        <v>0</v>
      </c>
      <c r="AR47" s="28">
        <v>100</v>
      </c>
      <c r="AS47" s="28">
        <v>100</v>
      </c>
      <c r="AT47" s="3">
        <v>0</v>
      </c>
      <c r="AU47" s="28">
        <v>100</v>
      </c>
      <c r="AV47" s="28">
        <v>100</v>
      </c>
      <c r="AW47" s="3">
        <v>932</v>
      </c>
      <c r="AX47" s="28">
        <v>49.071038251366119</v>
      </c>
      <c r="AY47" s="28">
        <v>3.9267015706806347</v>
      </c>
      <c r="AZ47" s="3">
        <v>690</v>
      </c>
      <c r="BA47" s="28">
        <v>52.249134948096881</v>
      </c>
      <c r="BB47" s="28">
        <v>3.0927835051546424</v>
      </c>
    </row>
    <row r="48" spans="1:54" x14ac:dyDescent="0.2">
      <c r="A48" s="3" t="s">
        <v>442</v>
      </c>
      <c r="B48" s="3">
        <v>3829</v>
      </c>
      <c r="C48" s="28">
        <v>54.000480538202787</v>
      </c>
      <c r="D48" s="3">
        <v>1535</v>
      </c>
      <c r="E48" s="28">
        <v>21.079691516709502</v>
      </c>
      <c r="F48" s="28">
        <v>16.502192982456151</v>
      </c>
      <c r="G48" s="3">
        <v>0</v>
      </c>
      <c r="H48" s="28">
        <v>100</v>
      </c>
      <c r="I48" s="28">
        <v>100</v>
      </c>
      <c r="J48" s="3">
        <v>0</v>
      </c>
      <c r="K48" s="28">
        <v>100</v>
      </c>
      <c r="L48" s="28">
        <v>100</v>
      </c>
      <c r="M48" s="3">
        <v>0</v>
      </c>
      <c r="N48" s="28">
        <v>100</v>
      </c>
      <c r="O48" s="28">
        <v>100</v>
      </c>
      <c r="P48" s="3">
        <v>490</v>
      </c>
      <c r="Q48" s="28">
        <v>0</v>
      </c>
      <c r="R48" s="28">
        <v>0</v>
      </c>
      <c r="S48" s="3">
        <v>0</v>
      </c>
      <c r="T48" s="28">
        <v>100</v>
      </c>
      <c r="U48" s="28">
        <v>100</v>
      </c>
      <c r="V48" s="3">
        <v>251</v>
      </c>
      <c r="W48" s="28">
        <v>3.0888030888030897</v>
      </c>
      <c r="X48" s="28">
        <v>0</v>
      </c>
      <c r="Y48" s="3">
        <v>336</v>
      </c>
      <c r="Z48" s="28">
        <v>1.466275659824035</v>
      </c>
      <c r="AA48" s="28">
        <v>0</v>
      </c>
      <c r="AB48" s="3">
        <v>0</v>
      </c>
      <c r="AC48" s="28">
        <v>100</v>
      </c>
      <c r="AD48" s="28">
        <v>100</v>
      </c>
      <c r="AE48" s="3">
        <v>0</v>
      </c>
      <c r="AF48" s="28">
        <v>100</v>
      </c>
      <c r="AG48" s="28">
        <v>100</v>
      </c>
      <c r="AH48" s="3">
        <v>0</v>
      </c>
      <c r="AI48" s="28">
        <v>100</v>
      </c>
      <c r="AJ48" s="28">
        <v>100</v>
      </c>
      <c r="AK48" s="3">
        <v>0</v>
      </c>
      <c r="AL48" s="28">
        <v>100</v>
      </c>
      <c r="AM48" s="28">
        <v>100</v>
      </c>
      <c r="AN48" s="3">
        <v>0</v>
      </c>
      <c r="AO48" s="28">
        <v>100</v>
      </c>
      <c r="AP48" s="28">
        <v>100</v>
      </c>
      <c r="AQ48" s="3">
        <v>0</v>
      </c>
      <c r="AR48" s="28">
        <v>100</v>
      </c>
      <c r="AS48" s="28">
        <v>100</v>
      </c>
      <c r="AT48" s="3">
        <v>0</v>
      </c>
      <c r="AU48" s="28">
        <v>100</v>
      </c>
      <c r="AV48" s="28">
        <v>100</v>
      </c>
      <c r="AW48" s="3">
        <v>939</v>
      </c>
      <c r="AX48" s="28">
        <v>48.688524590163937</v>
      </c>
      <c r="AY48" s="28">
        <v>3.0104712041884767</v>
      </c>
      <c r="AZ48" s="3">
        <v>694</v>
      </c>
      <c r="BA48" s="28">
        <v>51.97231833910034</v>
      </c>
      <c r="BB48" s="28">
        <v>4.742268041237125</v>
      </c>
    </row>
    <row r="49" spans="1:54" x14ac:dyDescent="0.2">
      <c r="A49" s="3" t="s">
        <v>443</v>
      </c>
      <c r="B49" s="3">
        <v>2142</v>
      </c>
      <c r="C49" s="28">
        <v>74.267179240749641</v>
      </c>
      <c r="D49" s="3">
        <v>1519</v>
      </c>
      <c r="E49" s="28">
        <v>21.902313624678655</v>
      </c>
      <c r="F49" s="28">
        <v>17.379385964912288</v>
      </c>
      <c r="G49" s="3">
        <v>0</v>
      </c>
      <c r="H49" s="28">
        <v>100</v>
      </c>
      <c r="I49" s="28">
        <v>100</v>
      </c>
      <c r="J49" s="3">
        <v>0</v>
      </c>
      <c r="K49" s="28">
        <v>100</v>
      </c>
      <c r="L49" s="28">
        <v>100</v>
      </c>
      <c r="M49" s="3">
        <v>0</v>
      </c>
      <c r="N49" s="28">
        <v>100</v>
      </c>
      <c r="O49" s="28">
        <v>100</v>
      </c>
      <c r="P49" s="3">
        <v>203</v>
      </c>
      <c r="Q49" s="28">
        <v>58.571428571428569</v>
      </c>
      <c r="R49" s="28">
        <v>58.571428571428569</v>
      </c>
      <c r="S49" s="3">
        <v>0</v>
      </c>
      <c r="T49" s="28">
        <v>100</v>
      </c>
      <c r="U49" s="28">
        <v>100</v>
      </c>
      <c r="V49" s="3">
        <v>151</v>
      </c>
      <c r="W49" s="28">
        <v>41.698841698841697</v>
      </c>
      <c r="X49" s="28">
        <v>41.152263374485592</v>
      </c>
      <c r="Y49" s="3">
        <v>120</v>
      </c>
      <c r="Z49" s="28">
        <v>64.809384164222877</v>
      </c>
      <c r="AA49" s="28">
        <v>63.746223564954683</v>
      </c>
      <c r="AB49" s="3">
        <v>0</v>
      </c>
      <c r="AC49" s="28">
        <v>100</v>
      </c>
      <c r="AD49" s="28">
        <v>100</v>
      </c>
      <c r="AE49" s="3">
        <v>0</v>
      </c>
      <c r="AF49" s="28">
        <v>100</v>
      </c>
      <c r="AG49" s="28">
        <v>100</v>
      </c>
      <c r="AH49" s="3">
        <v>0</v>
      </c>
      <c r="AI49" s="28">
        <v>100</v>
      </c>
      <c r="AJ49" s="28">
        <v>100</v>
      </c>
      <c r="AK49" s="3">
        <v>0</v>
      </c>
      <c r="AL49" s="28">
        <v>100</v>
      </c>
      <c r="AM49" s="28">
        <v>100</v>
      </c>
      <c r="AN49" s="3">
        <v>0</v>
      </c>
      <c r="AO49" s="28">
        <v>100</v>
      </c>
      <c r="AP49" s="28">
        <v>100</v>
      </c>
      <c r="AQ49" s="3">
        <v>0</v>
      </c>
      <c r="AR49" s="28">
        <v>100</v>
      </c>
      <c r="AS49" s="28">
        <v>100</v>
      </c>
      <c r="AT49" s="3">
        <v>0</v>
      </c>
      <c r="AU49" s="28">
        <v>100</v>
      </c>
      <c r="AV49" s="28">
        <v>100</v>
      </c>
      <c r="AW49" s="3">
        <v>0</v>
      </c>
      <c r="AX49" s="28">
        <v>100</v>
      </c>
      <c r="AY49" s="28">
        <v>100</v>
      </c>
      <c r="AZ49" s="3">
        <v>208</v>
      </c>
      <c r="BA49" s="28">
        <v>85.605536332179923</v>
      </c>
      <c r="BB49" s="28">
        <v>69.072164948453604</v>
      </c>
    </row>
    <row r="50" spans="1:54" x14ac:dyDescent="0.2">
      <c r="A50" s="3" t="s">
        <v>444</v>
      </c>
      <c r="B50" s="3">
        <v>8034</v>
      </c>
      <c r="C50" s="28">
        <v>3.4839019702066309</v>
      </c>
      <c r="D50" s="3">
        <v>1839</v>
      </c>
      <c r="E50" s="28">
        <v>5.4498714652956295</v>
      </c>
      <c r="F50" s="28">
        <v>5.4824561403520988E-2</v>
      </c>
      <c r="G50" s="3">
        <v>3728</v>
      </c>
      <c r="H50" s="28">
        <v>52.887653228863897</v>
      </c>
      <c r="I50" s="28">
        <v>0.11325028312570851</v>
      </c>
      <c r="J50" s="3">
        <v>161</v>
      </c>
      <c r="K50" s="28">
        <v>2.4242424242424221</v>
      </c>
      <c r="L50" s="28">
        <v>0</v>
      </c>
      <c r="M50" s="3">
        <v>29</v>
      </c>
      <c r="N50" s="28">
        <v>0</v>
      </c>
      <c r="O50" s="28">
        <v>0</v>
      </c>
      <c r="P50" s="3">
        <v>490</v>
      </c>
      <c r="Q50" s="28">
        <v>0</v>
      </c>
      <c r="R50" s="28">
        <v>0</v>
      </c>
      <c r="S50" s="3">
        <v>212</v>
      </c>
      <c r="T50" s="28">
        <v>8.6206896551724128</v>
      </c>
      <c r="U50" s="28">
        <v>0</v>
      </c>
      <c r="V50" s="3">
        <v>251</v>
      </c>
      <c r="W50" s="28">
        <v>3.0888030888030897</v>
      </c>
      <c r="X50" s="28">
        <v>0</v>
      </c>
      <c r="Y50" s="3">
        <v>338</v>
      </c>
      <c r="Z50" s="28">
        <v>0.87976539589442382</v>
      </c>
      <c r="AA50" s="28">
        <v>0</v>
      </c>
      <c r="AB50" s="3">
        <v>272</v>
      </c>
      <c r="AC50" s="28">
        <v>9.9337748344370738</v>
      </c>
      <c r="AD50" s="28">
        <v>7.1146245059288589</v>
      </c>
      <c r="AE50" s="3">
        <v>273</v>
      </c>
      <c r="AF50" s="28">
        <v>14.6875</v>
      </c>
      <c r="AG50" s="28">
        <v>0</v>
      </c>
      <c r="AH50" s="3">
        <v>106</v>
      </c>
      <c r="AI50" s="28">
        <v>2.7522935779816464</v>
      </c>
      <c r="AJ50" s="28">
        <v>0</v>
      </c>
      <c r="AK50" s="3">
        <v>76</v>
      </c>
      <c r="AL50" s="28">
        <v>5</v>
      </c>
      <c r="AM50" s="28">
        <v>0</v>
      </c>
      <c r="AN50" s="3">
        <v>376</v>
      </c>
      <c r="AO50" s="28">
        <v>14.545454545454547</v>
      </c>
      <c r="AP50" s="28">
        <v>0</v>
      </c>
      <c r="AQ50" s="3">
        <v>510</v>
      </c>
      <c r="AR50" s="28">
        <v>15.422885572139307</v>
      </c>
      <c r="AS50" s="28">
        <v>0</v>
      </c>
      <c r="AT50" s="3">
        <v>154</v>
      </c>
      <c r="AU50" s="28">
        <v>24.878048780487802</v>
      </c>
      <c r="AV50" s="28">
        <v>0</v>
      </c>
      <c r="AW50" s="3">
        <v>598</v>
      </c>
      <c r="AX50" s="28">
        <v>67.322404371584696</v>
      </c>
      <c r="AY50" s="28">
        <v>32.722513089005233</v>
      </c>
      <c r="AZ50" s="3">
        <v>746</v>
      </c>
      <c r="BA50" s="28">
        <v>48.373702422145321</v>
      </c>
      <c r="BB50" s="28">
        <v>2.4742268041237168</v>
      </c>
    </row>
    <row r="51" spans="1:54" x14ac:dyDescent="0.2">
      <c r="A51" s="3" t="s">
        <v>445</v>
      </c>
      <c r="B51" s="3">
        <v>2680</v>
      </c>
      <c r="C51" s="28">
        <v>67.803940413262865</v>
      </c>
      <c r="D51" s="3">
        <v>878</v>
      </c>
      <c r="E51" s="28">
        <v>54.858611825192803</v>
      </c>
      <c r="F51" s="28">
        <v>52.412280701754391</v>
      </c>
      <c r="G51" s="3">
        <v>0</v>
      </c>
      <c r="H51" s="28">
        <v>100</v>
      </c>
      <c r="I51" s="28">
        <v>100</v>
      </c>
      <c r="J51" s="3">
        <v>162</v>
      </c>
      <c r="K51" s="28">
        <v>1.818181818181813</v>
      </c>
      <c r="L51" s="28">
        <v>0</v>
      </c>
      <c r="M51" s="3">
        <v>0</v>
      </c>
      <c r="N51" s="28">
        <v>100</v>
      </c>
      <c r="O51" s="28">
        <v>100</v>
      </c>
      <c r="P51" s="3">
        <v>487</v>
      </c>
      <c r="Q51" s="28">
        <v>0.61224489795918657</v>
      </c>
      <c r="R51" s="28">
        <v>0.61224489795918657</v>
      </c>
      <c r="S51" s="3">
        <v>0</v>
      </c>
      <c r="T51" s="28">
        <v>100</v>
      </c>
      <c r="U51" s="28">
        <v>100</v>
      </c>
      <c r="V51" s="3">
        <v>251</v>
      </c>
      <c r="W51" s="28">
        <v>3.0888030888030897</v>
      </c>
      <c r="X51" s="28">
        <v>0</v>
      </c>
      <c r="Y51" s="3">
        <v>0</v>
      </c>
      <c r="Z51" s="28">
        <v>100</v>
      </c>
      <c r="AA51" s="28">
        <v>100</v>
      </c>
      <c r="AB51" s="3">
        <v>288</v>
      </c>
      <c r="AC51" s="28">
        <v>4.6357615894039697</v>
      </c>
      <c r="AD51" s="28">
        <v>0</v>
      </c>
      <c r="AE51" s="3">
        <v>261</v>
      </c>
      <c r="AF51" s="28">
        <v>18.4375</v>
      </c>
      <c r="AG51" s="28">
        <v>0</v>
      </c>
      <c r="AH51" s="3">
        <v>106</v>
      </c>
      <c r="AI51" s="28">
        <v>2.7522935779816464</v>
      </c>
      <c r="AJ51" s="28">
        <v>0</v>
      </c>
      <c r="AK51" s="3">
        <v>76</v>
      </c>
      <c r="AL51" s="28">
        <v>5</v>
      </c>
      <c r="AM51" s="28">
        <v>0</v>
      </c>
      <c r="AN51" s="3">
        <v>0</v>
      </c>
      <c r="AO51" s="28">
        <v>100</v>
      </c>
      <c r="AP51" s="28">
        <v>100</v>
      </c>
      <c r="AQ51" s="3">
        <v>509</v>
      </c>
      <c r="AR51" s="28">
        <v>15.588723051409616</v>
      </c>
      <c r="AS51" s="28">
        <v>0.4728132387706836</v>
      </c>
      <c r="AT51" s="3">
        <v>0</v>
      </c>
      <c r="AU51" s="28">
        <v>100</v>
      </c>
      <c r="AV51" s="28">
        <v>100</v>
      </c>
      <c r="AW51" s="3">
        <v>0</v>
      </c>
      <c r="AX51" s="28">
        <v>100</v>
      </c>
      <c r="AY51" s="28">
        <v>100</v>
      </c>
      <c r="AZ51" s="3">
        <v>0</v>
      </c>
      <c r="BA51" s="28">
        <v>100</v>
      </c>
      <c r="BB51" s="28">
        <v>100</v>
      </c>
    </row>
    <row r="52" spans="1:54" x14ac:dyDescent="0.2">
      <c r="A52" s="3" t="s">
        <v>446</v>
      </c>
      <c r="B52" s="3">
        <v>5840</v>
      </c>
      <c r="C52" s="28">
        <v>29.841422393080251</v>
      </c>
      <c r="D52" s="3">
        <v>1830</v>
      </c>
      <c r="E52" s="28">
        <v>5.9125964010282814</v>
      </c>
      <c r="F52" s="28">
        <v>0.60307017543860297</v>
      </c>
      <c r="G52" s="3">
        <v>3113</v>
      </c>
      <c r="H52" s="28">
        <v>60.659673954252497</v>
      </c>
      <c r="I52" s="28">
        <v>14.807474518686291</v>
      </c>
      <c r="J52" s="3">
        <v>0</v>
      </c>
      <c r="K52" s="28">
        <v>100</v>
      </c>
      <c r="L52" s="28">
        <v>100</v>
      </c>
      <c r="M52" s="3">
        <v>0</v>
      </c>
      <c r="N52" s="28">
        <v>100</v>
      </c>
      <c r="O52" s="28">
        <v>100</v>
      </c>
      <c r="P52" s="3">
        <v>433</v>
      </c>
      <c r="Q52" s="28">
        <v>11.632653061224488</v>
      </c>
      <c r="R52" s="28">
        <v>11.632653061224488</v>
      </c>
      <c r="S52" s="3">
        <v>0</v>
      </c>
      <c r="T52" s="28">
        <v>100</v>
      </c>
      <c r="U52" s="28">
        <v>100</v>
      </c>
      <c r="V52" s="3">
        <v>184</v>
      </c>
      <c r="W52" s="28">
        <v>28.95752895752895</v>
      </c>
      <c r="X52" s="28">
        <v>27.572016460905346</v>
      </c>
      <c r="Y52" s="3">
        <v>139</v>
      </c>
      <c r="Z52" s="28">
        <v>59.237536656891493</v>
      </c>
      <c r="AA52" s="28">
        <v>58.006042296072508</v>
      </c>
      <c r="AB52" s="3">
        <v>0</v>
      </c>
      <c r="AC52" s="28">
        <v>100</v>
      </c>
      <c r="AD52" s="28">
        <v>100</v>
      </c>
      <c r="AE52" s="3">
        <v>0</v>
      </c>
      <c r="AF52" s="28">
        <v>100</v>
      </c>
      <c r="AG52" s="28">
        <v>100</v>
      </c>
      <c r="AH52" s="3">
        <v>0</v>
      </c>
      <c r="AI52" s="28">
        <v>100</v>
      </c>
      <c r="AJ52" s="28">
        <v>100</v>
      </c>
      <c r="AK52" s="3">
        <v>0</v>
      </c>
      <c r="AL52" s="28">
        <v>100</v>
      </c>
      <c r="AM52" s="28">
        <v>100</v>
      </c>
      <c r="AN52" s="3">
        <v>0</v>
      </c>
      <c r="AO52" s="28">
        <v>100</v>
      </c>
      <c r="AP52" s="28">
        <v>100</v>
      </c>
      <c r="AQ52" s="3">
        <v>0</v>
      </c>
      <c r="AR52" s="28">
        <v>100</v>
      </c>
      <c r="AS52" s="28">
        <v>100</v>
      </c>
      <c r="AT52" s="3">
        <v>0</v>
      </c>
      <c r="AU52" s="28">
        <v>100</v>
      </c>
      <c r="AV52" s="28">
        <v>100</v>
      </c>
      <c r="AW52" s="3">
        <v>795</v>
      </c>
      <c r="AX52" s="28">
        <v>56.557377049180332</v>
      </c>
      <c r="AY52" s="28">
        <v>19.502617801047123</v>
      </c>
      <c r="AZ52" s="3">
        <v>542</v>
      </c>
      <c r="BA52" s="28">
        <v>62.491349480968857</v>
      </c>
      <c r="BB52" s="28">
        <v>21.237113402061865</v>
      </c>
    </row>
    <row r="53" spans="1:54" x14ac:dyDescent="0.2">
      <c r="A53" s="3" t="s">
        <v>447</v>
      </c>
      <c r="B53" s="3">
        <v>7552</v>
      </c>
      <c r="C53" s="28">
        <v>9.2743873137914505</v>
      </c>
      <c r="D53" s="3">
        <v>1837</v>
      </c>
      <c r="E53" s="28">
        <v>5.5526992287917665</v>
      </c>
      <c r="F53" s="28">
        <v>0.21929824561404132</v>
      </c>
      <c r="G53" s="3">
        <v>3662</v>
      </c>
      <c r="H53" s="28">
        <v>53.721723745734863</v>
      </c>
      <c r="I53" s="28">
        <v>0.28312570781426416</v>
      </c>
      <c r="J53" s="3">
        <v>162</v>
      </c>
      <c r="K53" s="28">
        <v>1.818181818181813</v>
      </c>
      <c r="L53" s="28">
        <v>0</v>
      </c>
      <c r="M53" s="3">
        <v>0</v>
      </c>
      <c r="N53" s="28">
        <v>100</v>
      </c>
      <c r="O53" s="28">
        <v>100</v>
      </c>
      <c r="P53" s="3">
        <v>490</v>
      </c>
      <c r="Q53" s="28">
        <v>0</v>
      </c>
      <c r="R53" s="28">
        <v>0</v>
      </c>
      <c r="S53" s="3">
        <v>212</v>
      </c>
      <c r="T53" s="28">
        <v>8.6206896551724128</v>
      </c>
      <c r="U53" s="28">
        <v>0</v>
      </c>
      <c r="V53" s="3">
        <v>250</v>
      </c>
      <c r="W53" s="28">
        <v>3.4749034749034706</v>
      </c>
      <c r="X53" s="28">
        <v>0.41152263374485187</v>
      </c>
      <c r="Y53" s="3">
        <v>337</v>
      </c>
      <c r="Z53" s="28">
        <v>1.1730205278592365</v>
      </c>
      <c r="AA53" s="28">
        <v>0</v>
      </c>
      <c r="AB53" s="3">
        <v>271</v>
      </c>
      <c r="AC53" s="28">
        <v>10.264900662251648</v>
      </c>
      <c r="AD53" s="28">
        <v>7.1146245059288589</v>
      </c>
      <c r="AE53" s="3">
        <v>265</v>
      </c>
      <c r="AF53" s="28">
        <v>17.1875</v>
      </c>
      <c r="AG53" s="28">
        <v>0</v>
      </c>
      <c r="AH53" s="3">
        <v>97</v>
      </c>
      <c r="AI53" s="28">
        <v>11.0091743119266</v>
      </c>
      <c r="AJ53" s="28">
        <v>8.0808080808080689</v>
      </c>
      <c r="AK53" s="3">
        <v>76</v>
      </c>
      <c r="AL53" s="28">
        <v>5</v>
      </c>
      <c r="AM53" s="28">
        <v>0</v>
      </c>
      <c r="AN53" s="3">
        <v>379</v>
      </c>
      <c r="AO53" s="28">
        <v>13.86363636363636</v>
      </c>
      <c r="AP53" s="28">
        <v>0.32258064516129537</v>
      </c>
      <c r="AQ53" s="3">
        <v>509</v>
      </c>
      <c r="AR53" s="28">
        <v>15.588723051409616</v>
      </c>
      <c r="AS53" s="28">
        <v>0.23640661938533469</v>
      </c>
      <c r="AT53" s="3">
        <v>153</v>
      </c>
      <c r="AU53" s="28">
        <v>25.365853658536594</v>
      </c>
      <c r="AV53" s="28">
        <v>0</v>
      </c>
      <c r="AW53" s="3">
        <v>0</v>
      </c>
      <c r="AX53" s="28">
        <v>100</v>
      </c>
      <c r="AY53" s="28">
        <v>100</v>
      </c>
      <c r="AZ53" s="3">
        <v>730</v>
      </c>
      <c r="BA53" s="28">
        <v>49.480968858131483</v>
      </c>
      <c r="BB53" s="28">
        <v>1.443298969072174</v>
      </c>
    </row>
    <row r="54" spans="1:54" x14ac:dyDescent="0.2">
      <c r="A54" s="3" t="s">
        <v>448</v>
      </c>
      <c r="B54" s="3">
        <v>3321</v>
      </c>
      <c r="C54" s="28">
        <v>60.103315713599237</v>
      </c>
      <c r="D54" s="3">
        <v>1828</v>
      </c>
      <c r="E54" s="28">
        <v>6.0154241645244184</v>
      </c>
      <c r="F54" s="28">
        <v>1.3706140350877263</v>
      </c>
      <c r="G54" s="3">
        <v>0</v>
      </c>
      <c r="H54" s="28">
        <v>100</v>
      </c>
      <c r="I54" s="28">
        <v>100</v>
      </c>
      <c r="J54" s="3">
        <v>0</v>
      </c>
      <c r="K54" s="28">
        <v>100</v>
      </c>
      <c r="L54" s="28">
        <v>100</v>
      </c>
      <c r="M54" s="3">
        <v>0</v>
      </c>
      <c r="N54" s="28">
        <v>100</v>
      </c>
      <c r="O54" s="28">
        <v>100</v>
      </c>
      <c r="P54" s="3">
        <v>183</v>
      </c>
      <c r="Q54" s="28">
        <v>62.653061224489797</v>
      </c>
      <c r="R54" s="28">
        <v>62.653061224489797</v>
      </c>
      <c r="S54" s="3">
        <v>0</v>
      </c>
      <c r="T54" s="28">
        <v>100</v>
      </c>
      <c r="U54" s="28">
        <v>100</v>
      </c>
      <c r="V54" s="3">
        <v>178</v>
      </c>
      <c r="W54" s="28">
        <v>31.274131274131278</v>
      </c>
      <c r="X54" s="28">
        <v>30.041152263374485</v>
      </c>
      <c r="Y54" s="3">
        <v>112</v>
      </c>
      <c r="Z54" s="28">
        <v>67.15542521994135</v>
      </c>
      <c r="AA54" s="28">
        <v>66.163141993957709</v>
      </c>
      <c r="AB54" s="3">
        <v>0</v>
      </c>
      <c r="AC54" s="28">
        <v>100</v>
      </c>
      <c r="AD54" s="28">
        <v>100</v>
      </c>
      <c r="AE54" s="3">
        <v>0</v>
      </c>
      <c r="AF54" s="28">
        <v>100</v>
      </c>
      <c r="AG54" s="28">
        <v>100</v>
      </c>
      <c r="AH54" s="3">
        <v>0</v>
      </c>
      <c r="AI54" s="28">
        <v>100</v>
      </c>
      <c r="AJ54" s="28">
        <v>100</v>
      </c>
      <c r="AK54" s="3">
        <v>0</v>
      </c>
      <c r="AL54" s="28">
        <v>100</v>
      </c>
      <c r="AM54" s="28">
        <v>100</v>
      </c>
      <c r="AN54" s="3">
        <v>0</v>
      </c>
      <c r="AO54" s="28">
        <v>100</v>
      </c>
      <c r="AP54" s="28">
        <v>100</v>
      </c>
      <c r="AQ54" s="3">
        <v>0</v>
      </c>
      <c r="AR54" s="28">
        <v>100</v>
      </c>
      <c r="AS54" s="28">
        <v>100</v>
      </c>
      <c r="AT54" s="3">
        <v>0</v>
      </c>
      <c r="AU54" s="28">
        <v>100</v>
      </c>
      <c r="AV54" s="28">
        <v>100</v>
      </c>
      <c r="AW54" s="3">
        <v>921</v>
      </c>
      <c r="AX54" s="28">
        <v>49.672131147540988</v>
      </c>
      <c r="AY54" s="28">
        <v>18.455497382198956</v>
      </c>
      <c r="AZ54" s="3">
        <v>604</v>
      </c>
      <c r="BA54" s="28">
        <v>58.200692041522487</v>
      </c>
      <c r="BB54" s="28">
        <v>22.886597938144334</v>
      </c>
    </row>
    <row r="55" spans="1:54" x14ac:dyDescent="0.2">
      <c r="A55" s="3" t="s">
        <v>449</v>
      </c>
      <c r="B55" s="3">
        <v>8248</v>
      </c>
      <c r="C55" s="28">
        <v>0.91302258529553626</v>
      </c>
      <c r="D55" s="3">
        <v>1838</v>
      </c>
      <c r="E55" s="28">
        <v>5.5012853470437051</v>
      </c>
      <c r="F55" s="28">
        <v>0</v>
      </c>
      <c r="G55" s="3">
        <v>3859</v>
      </c>
      <c r="H55" s="28">
        <v>51.232149627195753</v>
      </c>
      <c r="I55" s="28">
        <v>0</v>
      </c>
      <c r="J55" s="3">
        <v>162</v>
      </c>
      <c r="K55" s="28">
        <v>1.818181818181813</v>
      </c>
      <c r="L55" s="28">
        <v>0</v>
      </c>
      <c r="M55" s="3">
        <v>0</v>
      </c>
      <c r="N55" s="28">
        <v>100</v>
      </c>
      <c r="O55" s="28">
        <v>100</v>
      </c>
      <c r="P55" s="3">
        <v>490</v>
      </c>
      <c r="Q55" s="28">
        <v>0</v>
      </c>
      <c r="R55" s="28">
        <v>0</v>
      </c>
      <c r="S55" s="3">
        <v>212</v>
      </c>
      <c r="T55" s="28">
        <v>8.6206896551724128</v>
      </c>
      <c r="U55" s="28">
        <v>0</v>
      </c>
      <c r="V55" s="3">
        <v>251</v>
      </c>
      <c r="W55" s="28">
        <v>3.0888030888030897</v>
      </c>
      <c r="X55" s="28">
        <v>0</v>
      </c>
      <c r="Y55" s="3">
        <v>337</v>
      </c>
      <c r="Z55" s="28">
        <v>1.1730205278592365</v>
      </c>
      <c r="AA55" s="28">
        <v>0</v>
      </c>
      <c r="AB55" s="3">
        <v>289</v>
      </c>
      <c r="AC55" s="28">
        <v>4.3046357615893953</v>
      </c>
      <c r="AD55" s="28">
        <v>0</v>
      </c>
      <c r="AE55" s="3">
        <v>269</v>
      </c>
      <c r="AF55" s="28">
        <v>15.9375</v>
      </c>
      <c r="AG55" s="28">
        <v>0</v>
      </c>
      <c r="AH55" s="3">
        <v>0</v>
      </c>
      <c r="AI55" s="28">
        <v>100</v>
      </c>
      <c r="AJ55" s="28">
        <v>100</v>
      </c>
      <c r="AK55" s="3">
        <v>76</v>
      </c>
      <c r="AL55" s="28">
        <v>5</v>
      </c>
      <c r="AM55" s="28">
        <v>0</v>
      </c>
      <c r="AN55" s="3">
        <v>382</v>
      </c>
      <c r="AO55" s="28">
        <v>13.181818181818187</v>
      </c>
      <c r="AP55" s="28">
        <v>0</v>
      </c>
      <c r="AQ55" s="3">
        <v>509</v>
      </c>
      <c r="AR55" s="28">
        <v>15.588723051409616</v>
      </c>
      <c r="AS55" s="28">
        <v>0.23640661938533469</v>
      </c>
      <c r="AT55" s="3">
        <v>154</v>
      </c>
      <c r="AU55" s="28">
        <v>24.878048780487802</v>
      </c>
      <c r="AV55" s="28">
        <v>0</v>
      </c>
      <c r="AW55" s="3">
        <v>941</v>
      </c>
      <c r="AX55" s="28">
        <v>48.579234972677597</v>
      </c>
      <c r="AY55" s="28">
        <v>1.9633507853403103</v>
      </c>
      <c r="AZ55" s="3">
        <v>785</v>
      </c>
      <c r="BA55" s="28">
        <v>45.674740484429059</v>
      </c>
      <c r="BB55" s="28">
        <v>0</v>
      </c>
    </row>
    <row r="56" spans="1:54" x14ac:dyDescent="0.2">
      <c r="A56" s="3" t="s">
        <v>450</v>
      </c>
      <c r="B56" s="3">
        <v>8316</v>
      </c>
      <c r="C56" s="28">
        <v>9.6107640557434593E-2</v>
      </c>
      <c r="D56" s="3">
        <v>1837</v>
      </c>
      <c r="E56" s="28">
        <v>5.5526992287917665</v>
      </c>
      <c r="F56" s="28">
        <v>0</v>
      </c>
      <c r="G56" s="3">
        <v>3870</v>
      </c>
      <c r="H56" s="28">
        <v>51.093137874383928</v>
      </c>
      <c r="I56" s="28">
        <v>5.6625141562861359E-2</v>
      </c>
      <c r="J56" s="3">
        <v>162</v>
      </c>
      <c r="K56" s="28">
        <v>1.818181818181813</v>
      </c>
      <c r="L56" s="28">
        <v>0</v>
      </c>
      <c r="M56" s="3">
        <v>29</v>
      </c>
      <c r="N56" s="28">
        <v>0</v>
      </c>
      <c r="O56" s="28">
        <v>0</v>
      </c>
      <c r="P56" s="3">
        <v>490</v>
      </c>
      <c r="Q56" s="28">
        <v>0</v>
      </c>
      <c r="R56" s="28">
        <v>0</v>
      </c>
      <c r="S56" s="3">
        <v>212</v>
      </c>
      <c r="T56" s="28">
        <v>8.6206896551724128</v>
      </c>
      <c r="U56" s="28">
        <v>0</v>
      </c>
      <c r="V56" s="3">
        <v>251</v>
      </c>
      <c r="W56" s="28">
        <v>3.0888030888030897</v>
      </c>
      <c r="X56" s="28">
        <v>0</v>
      </c>
      <c r="Y56" s="3">
        <v>338</v>
      </c>
      <c r="Z56" s="28">
        <v>0.87976539589442382</v>
      </c>
      <c r="AA56" s="28">
        <v>0</v>
      </c>
      <c r="AB56" s="3">
        <v>289</v>
      </c>
      <c r="AC56" s="28">
        <v>4.3046357615893953</v>
      </c>
      <c r="AD56" s="28">
        <v>0</v>
      </c>
      <c r="AE56" s="3">
        <v>269</v>
      </c>
      <c r="AF56" s="28">
        <v>15.9375</v>
      </c>
      <c r="AG56" s="28">
        <v>0</v>
      </c>
      <c r="AH56" s="3">
        <v>106</v>
      </c>
      <c r="AI56" s="28">
        <v>2.7522935779816464</v>
      </c>
      <c r="AJ56" s="28">
        <v>0</v>
      </c>
      <c r="AK56" s="3">
        <v>76</v>
      </c>
      <c r="AL56" s="28">
        <v>5</v>
      </c>
      <c r="AM56" s="28">
        <v>0</v>
      </c>
      <c r="AN56" s="3">
        <v>382</v>
      </c>
      <c r="AO56" s="28">
        <v>13.181818181818187</v>
      </c>
      <c r="AP56" s="28">
        <v>0</v>
      </c>
      <c r="AQ56" s="3">
        <v>509</v>
      </c>
      <c r="AR56" s="28">
        <v>15.588723051409616</v>
      </c>
      <c r="AS56" s="28">
        <v>0.23640661938533469</v>
      </c>
      <c r="AT56" s="3">
        <v>152</v>
      </c>
      <c r="AU56" s="28">
        <v>25.853658536585371</v>
      </c>
      <c r="AV56" s="28">
        <v>0</v>
      </c>
      <c r="AW56" s="3">
        <v>969</v>
      </c>
      <c r="AX56" s="28">
        <v>47.049180327868854</v>
      </c>
      <c r="AY56" s="28">
        <v>1.3089005235602116</v>
      </c>
      <c r="AZ56" s="3">
        <v>797</v>
      </c>
      <c r="BA56" s="28">
        <v>44.844290657439444</v>
      </c>
      <c r="BB56" s="28">
        <v>0</v>
      </c>
    </row>
    <row r="57" spans="1:54" x14ac:dyDescent="0.2">
      <c r="A57" s="3" t="s">
        <v>451</v>
      </c>
      <c r="B57" s="3">
        <v>8302</v>
      </c>
      <c r="C57" s="28">
        <v>0.26429601153292026</v>
      </c>
      <c r="D57" s="3">
        <v>1838</v>
      </c>
      <c r="E57" s="28">
        <v>5.5012853470437051</v>
      </c>
      <c r="F57" s="28">
        <v>0</v>
      </c>
      <c r="G57" s="3">
        <v>3793</v>
      </c>
      <c r="H57" s="28">
        <v>52.066220144066726</v>
      </c>
      <c r="I57" s="28">
        <v>4.1619479048697627</v>
      </c>
      <c r="J57" s="3">
        <v>162</v>
      </c>
      <c r="K57" s="28">
        <v>1.818181818181813</v>
      </c>
      <c r="L57" s="28">
        <v>0</v>
      </c>
      <c r="M57" s="3">
        <v>29</v>
      </c>
      <c r="N57" s="28">
        <v>0</v>
      </c>
      <c r="O57" s="28">
        <v>0</v>
      </c>
      <c r="P57" s="3">
        <v>490</v>
      </c>
      <c r="Q57" s="28">
        <v>0</v>
      </c>
      <c r="R57" s="28">
        <v>0</v>
      </c>
      <c r="S57" s="3">
        <v>212</v>
      </c>
      <c r="T57" s="28">
        <v>8.6206896551724128</v>
      </c>
      <c r="U57" s="28">
        <v>0</v>
      </c>
      <c r="V57" s="3">
        <v>251</v>
      </c>
      <c r="W57" s="28">
        <v>3.0888030888030897</v>
      </c>
      <c r="X57" s="28">
        <v>0</v>
      </c>
      <c r="Y57" s="3">
        <v>337</v>
      </c>
      <c r="Z57" s="28">
        <v>1.1730205278592365</v>
      </c>
      <c r="AA57" s="28">
        <v>0</v>
      </c>
      <c r="AB57" s="3">
        <v>289</v>
      </c>
      <c r="AC57" s="28">
        <v>4.3046357615893953</v>
      </c>
      <c r="AD57" s="28">
        <v>0</v>
      </c>
      <c r="AE57" s="3">
        <v>269</v>
      </c>
      <c r="AF57" s="28">
        <v>15.9375</v>
      </c>
      <c r="AG57" s="28">
        <v>0</v>
      </c>
      <c r="AH57" s="3">
        <v>106</v>
      </c>
      <c r="AI57" s="28">
        <v>2.7522935779816464</v>
      </c>
      <c r="AJ57" s="28">
        <v>0</v>
      </c>
      <c r="AK57" s="3">
        <v>76</v>
      </c>
      <c r="AL57" s="28">
        <v>5</v>
      </c>
      <c r="AM57" s="28">
        <v>0</v>
      </c>
      <c r="AN57" s="3">
        <v>381</v>
      </c>
      <c r="AO57" s="28">
        <v>13.409090909090907</v>
      </c>
      <c r="AP57" s="28">
        <v>0</v>
      </c>
      <c r="AQ57" s="3">
        <v>509</v>
      </c>
      <c r="AR57" s="28">
        <v>15.588723051409616</v>
      </c>
      <c r="AS57" s="28">
        <v>0.23640661938533469</v>
      </c>
      <c r="AT57" s="3">
        <v>152</v>
      </c>
      <c r="AU57" s="28">
        <v>25.853658536585371</v>
      </c>
      <c r="AV57" s="28">
        <v>0</v>
      </c>
      <c r="AW57" s="3">
        <v>932</v>
      </c>
      <c r="AX57" s="28">
        <v>49.071038251366119</v>
      </c>
      <c r="AY57" s="28">
        <v>3.4031413612565444</v>
      </c>
      <c r="AZ57" s="3">
        <v>777</v>
      </c>
      <c r="BA57" s="28">
        <v>46.22837370242214</v>
      </c>
      <c r="BB57" s="28">
        <v>0</v>
      </c>
    </row>
    <row r="58" spans="1:54" x14ac:dyDescent="0.2">
      <c r="A58" s="3" t="s">
        <v>452</v>
      </c>
      <c r="B58" s="3">
        <v>5802</v>
      </c>
      <c r="C58" s="28">
        <v>30.297933685728026</v>
      </c>
      <c r="D58" s="3">
        <v>1236</v>
      </c>
      <c r="E58" s="28">
        <v>36.452442159383033</v>
      </c>
      <c r="F58" s="28">
        <v>32.56578947368422</v>
      </c>
      <c r="G58" s="3">
        <v>1137</v>
      </c>
      <c r="H58" s="28">
        <v>85.631239732086442</v>
      </c>
      <c r="I58" s="28">
        <v>69.507361268403173</v>
      </c>
      <c r="J58" s="3">
        <v>162</v>
      </c>
      <c r="K58" s="28">
        <v>1.818181818181813</v>
      </c>
      <c r="L58" s="28">
        <v>0</v>
      </c>
      <c r="M58" s="3">
        <v>29</v>
      </c>
      <c r="N58" s="28">
        <v>0</v>
      </c>
      <c r="O58" s="28">
        <v>0</v>
      </c>
      <c r="P58" s="3">
        <v>490</v>
      </c>
      <c r="Q58" s="28">
        <v>0</v>
      </c>
      <c r="R58" s="28">
        <v>0</v>
      </c>
      <c r="S58" s="3">
        <v>215</v>
      </c>
      <c r="T58" s="28">
        <v>7.3275862068965552</v>
      </c>
      <c r="U58" s="28">
        <v>0</v>
      </c>
      <c r="V58" s="3">
        <v>251</v>
      </c>
      <c r="W58" s="28">
        <v>3.0888030888030897</v>
      </c>
      <c r="X58" s="28">
        <v>0</v>
      </c>
      <c r="Y58" s="3">
        <v>339</v>
      </c>
      <c r="Z58" s="28">
        <v>0.58651026392961114</v>
      </c>
      <c r="AA58" s="28">
        <v>0</v>
      </c>
      <c r="AB58" s="3">
        <v>0</v>
      </c>
      <c r="AC58" s="28">
        <v>100</v>
      </c>
      <c r="AD58" s="28">
        <v>100</v>
      </c>
      <c r="AE58" s="3">
        <v>273</v>
      </c>
      <c r="AF58" s="28">
        <v>14.6875</v>
      </c>
      <c r="AG58" s="28">
        <v>0</v>
      </c>
      <c r="AH58" s="3">
        <v>106</v>
      </c>
      <c r="AI58" s="28">
        <v>2.7522935779816464</v>
      </c>
      <c r="AJ58" s="28">
        <v>0</v>
      </c>
      <c r="AK58" s="3">
        <v>76</v>
      </c>
      <c r="AL58" s="28">
        <v>5</v>
      </c>
      <c r="AM58" s="28">
        <v>0</v>
      </c>
      <c r="AN58" s="3">
        <v>383</v>
      </c>
      <c r="AO58" s="28">
        <v>12.954545454545453</v>
      </c>
      <c r="AP58" s="28">
        <v>0</v>
      </c>
      <c r="AQ58" s="3">
        <v>166</v>
      </c>
      <c r="AR58" s="28">
        <v>72.470978441127698</v>
      </c>
      <c r="AS58" s="28">
        <v>67.612293144208039</v>
      </c>
      <c r="AT58" s="3">
        <v>152</v>
      </c>
      <c r="AU58" s="28">
        <v>25.853658536585371</v>
      </c>
      <c r="AV58" s="28">
        <v>0</v>
      </c>
      <c r="AW58" s="3">
        <v>1078</v>
      </c>
      <c r="AX58" s="28">
        <v>41.092896174863391</v>
      </c>
      <c r="AY58" s="28">
        <v>0</v>
      </c>
      <c r="AZ58" s="3">
        <v>870</v>
      </c>
      <c r="BA58" s="28">
        <v>39.792387543252588</v>
      </c>
      <c r="BB58" s="28">
        <v>0</v>
      </c>
    </row>
    <row r="59" spans="1:54" x14ac:dyDescent="0.2">
      <c r="A59" s="3" t="s">
        <v>453</v>
      </c>
      <c r="B59" s="3">
        <v>2235</v>
      </c>
      <c r="C59" s="28">
        <v>73.149927919269587</v>
      </c>
      <c r="D59" s="3">
        <v>0</v>
      </c>
      <c r="E59" s="28">
        <v>100</v>
      </c>
      <c r="F59" s="28">
        <v>100</v>
      </c>
      <c r="G59" s="3">
        <v>854</v>
      </c>
      <c r="H59" s="28">
        <v>89.207633008972579</v>
      </c>
      <c r="I59" s="28">
        <v>76.387315968289926</v>
      </c>
      <c r="J59" s="3">
        <v>0</v>
      </c>
      <c r="K59" s="28">
        <v>100</v>
      </c>
      <c r="L59" s="28">
        <v>100</v>
      </c>
      <c r="M59" s="3">
        <v>0</v>
      </c>
      <c r="N59" s="28">
        <v>100</v>
      </c>
      <c r="O59" s="28">
        <v>100</v>
      </c>
      <c r="P59" s="3">
        <v>0</v>
      </c>
      <c r="Q59" s="28">
        <v>100</v>
      </c>
      <c r="R59" s="28">
        <v>100</v>
      </c>
      <c r="S59" s="3">
        <v>211</v>
      </c>
      <c r="T59" s="28">
        <v>9.0517241379310462</v>
      </c>
      <c r="U59" s="28">
        <v>0</v>
      </c>
      <c r="V59" s="3">
        <v>81</v>
      </c>
      <c r="W59" s="28">
        <v>68.725868725868722</v>
      </c>
      <c r="X59" s="28">
        <v>67.901234567901241</v>
      </c>
      <c r="Y59" s="3">
        <v>205</v>
      </c>
      <c r="Z59" s="28">
        <v>39.882697947214069</v>
      </c>
      <c r="AA59" s="28">
        <v>38.066465256797585</v>
      </c>
      <c r="AB59" s="3">
        <v>289</v>
      </c>
      <c r="AC59" s="28">
        <v>4.3046357615893953</v>
      </c>
      <c r="AD59" s="28">
        <v>0</v>
      </c>
      <c r="AE59" s="3">
        <v>0</v>
      </c>
      <c r="AF59" s="28">
        <v>100</v>
      </c>
      <c r="AG59" s="28">
        <v>100</v>
      </c>
      <c r="AH59" s="3">
        <v>106</v>
      </c>
      <c r="AI59" s="28">
        <v>2.7522935779816464</v>
      </c>
      <c r="AJ59" s="28">
        <v>0</v>
      </c>
      <c r="AK59" s="3">
        <v>0</v>
      </c>
      <c r="AL59" s="28">
        <v>100</v>
      </c>
      <c r="AM59" s="28">
        <v>100</v>
      </c>
      <c r="AN59" s="3">
        <v>0</v>
      </c>
      <c r="AO59" s="28">
        <v>100</v>
      </c>
      <c r="AP59" s="28">
        <v>100</v>
      </c>
      <c r="AQ59" s="3">
        <v>0</v>
      </c>
      <c r="AR59" s="28">
        <v>100</v>
      </c>
      <c r="AS59" s="28">
        <v>100</v>
      </c>
      <c r="AT59" s="3">
        <v>51</v>
      </c>
      <c r="AU59" s="28">
        <v>75.121951219512198</v>
      </c>
      <c r="AV59" s="28">
        <v>59.375</v>
      </c>
      <c r="AW59" s="3">
        <v>709</v>
      </c>
      <c r="AX59" s="28">
        <v>61.256830601092901</v>
      </c>
      <c r="AY59" s="28">
        <v>19.89528795811519</v>
      </c>
      <c r="AZ59" s="3">
        <v>0</v>
      </c>
      <c r="BA59" s="28">
        <v>100</v>
      </c>
      <c r="BB59" s="28">
        <v>100</v>
      </c>
    </row>
    <row r="60" spans="1:54" x14ac:dyDescent="0.2">
      <c r="A60" s="3" t="s">
        <v>454</v>
      </c>
      <c r="B60" s="3">
        <v>7570</v>
      </c>
      <c r="C60" s="28">
        <v>9.0581451225372405</v>
      </c>
      <c r="D60" s="3">
        <v>1838</v>
      </c>
      <c r="E60" s="28">
        <v>5.5012853470437051</v>
      </c>
      <c r="F60" s="28">
        <v>0</v>
      </c>
      <c r="G60" s="3">
        <v>3710</v>
      </c>
      <c r="H60" s="28">
        <v>53.115127006192338</v>
      </c>
      <c r="I60" s="28">
        <v>5.6625141562861359E-2</v>
      </c>
      <c r="J60" s="3">
        <v>162</v>
      </c>
      <c r="K60" s="28">
        <v>1.818181818181813</v>
      </c>
      <c r="L60" s="28">
        <v>0</v>
      </c>
      <c r="M60" s="3">
        <v>29</v>
      </c>
      <c r="N60" s="28">
        <v>0</v>
      </c>
      <c r="O60" s="28">
        <v>0</v>
      </c>
      <c r="P60" s="3">
        <v>490</v>
      </c>
      <c r="Q60" s="28">
        <v>0</v>
      </c>
      <c r="R60" s="28">
        <v>0</v>
      </c>
      <c r="S60" s="3">
        <v>212</v>
      </c>
      <c r="T60" s="28">
        <v>8.6206896551724128</v>
      </c>
      <c r="U60" s="28">
        <v>0</v>
      </c>
      <c r="V60" s="3">
        <v>250</v>
      </c>
      <c r="W60" s="28">
        <v>3.4749034749034706</v>
      </c>
      <c r="X60" s="28">
        <v>0.41152263374485187</v>
      </c>
      <c r="Y60" s="3">
        <v>337</v>
      </c>
      <c r="Z60" s="28">
        <v>1.1730205278592365</v>
      </c>
      <c r="AA60" s="28">
        <v>0</v>
      </c>
      <c r="AB60" s="3">
        <v>285</v>
      </c>
      <c r="AC60" s="28">
        <v>5.6291390728476784</v>
      </c>
      <c r="AD60" s="28">
        <v>1.5810276679841877</v>
      </c>
      <c r="AE60" s="3">
        <v>269</v>
      </c>
      <c r="AF60" s="28">
        <v>15.9375</v>
      </c>
      <c r="AG60" s="28">
        <v>0</v>
      </c>
      <c r="AH60" s="3">
        <v>97</v>
      </c>
      <c r="AI60" s="28">
        <v>11.0091743119266</v>
      </c>
      <c r="AJ60" s="28">
        <v>8.0808080808080689</v>
      </c>
      <c r="AK60" s="3">
        <v>76</v>
      </c>
      <c r="AL60" s="28">
        <v>5</v>
      </c>
      <c r="AM60" s="28">
        <v>0</v>
      </c>
      <c r="AN60" s="3">
        <v>381</v>
      </c>
      <c r="AO60" s="28">
        <v>13.409090909090907</v>
      </c>
      <c r="AP60" s="28">
        <v>0</v>
      </c>
      <c r="AQ60" s="3">
        <v>508</v>
      </c>
      <c r="AR60" s="28">
        <v>15.754560530679939</v>
      </c>
      <c r="AS60" s="28">
        <v>0.4728132387706836</v>
      </c>
      <c r="AT60" s="3">
        <v>152</v>
      </c>
      <c r="AU60" s="28">
        <v>25.853658536585371</v>
      </c>
      <c r="AV60" s="28">
        <v>0</v>
      </c>
      <c r="AW60" s="3">
        <v>0</v>
      </c>
      <c r="AX60" s="28">
        <v>100</v>
      </c>
      <c r="AY60" s="28">
        <v>100</v>
      </c>
      <c r="AZ60" s="3">
        <v>752</v>
      </c>
      <c r="BA60" s="28">
        <v>47.958477508650518</v>
      </c>
      <c r="BB60" s="28">
        <v>1.2371134020618655</v>
      </c>
    </row>
    <row r="61" spans="1:54" x14ac:dyDescent="0.2">
      <c r="A61" s="3" t="s">
        <v>455</v>
      </c>
      <c r="B61" s="3">
        <v>7500</v>
      </c>
      <c r="C61" s="28">
        <v>9.8990869774147114</v>
      </c>
      <c r="D61" s="3">
        <v>1838</v>
      </c>
      <c r="E61" s="28">
        <v>5.5012853470437051</v>
      </c>
      <c r="F61" s="28">
        <v>0</v>
      </c>
      <c r="G61" s="3">
        <v>2675</v>
      </c>
      <c r="H61" s="28">
        <v>66.194869202578033</v>
      </c>
      <c r="I61" s="28">
        <v>28.397508493771241</v>
      </c>
      <c r="J61" s="3">
        <v>162</v>
      </c>
      <c r="K61" s="28">
        <v>1.818181818181813</v>
      </c>
      <c r="L61" s="28">
        <v>0</v>
      </c>
      <c r="M61" s="3">
        <v>29</v>
      </c>
      <c r="N61" s="28">
        <v>0</v>
      </c>
      <c r="O61" s="28">
        <v>0</v>
      </c>
      <c r="P61" s="3">
        <v>490</v>
      </c>
      <c r="Q61" s="28">
        <v>0</v>
      </c>
      <c r="R61" s="28">
        <v>0</v>
      </c>
      <c r="S61" s="3">
        <v>205</v>
      </c>
      <c r="T61" s="28">
        <v>11.637931034482762</v>
      </c>
      <c r="U61" s="28">
        <v>3</v>
      </c>
      <c r="V61" s="3">
        <v>249</v>
      </c>
      <c r="W61" s="28">
        <v>3.8610038610038657</v>
      </c>
      <c r="X61" s="28">
        <v>0.82304526748970375</v>
      </c>
      <c r="Y61" s="3">
        <v>337</v>
      </c>
      <c r="Z61" s="28">
        <v>1.1730205278592365</v>
      </c>
      <c r="AA61" s="28">
        <v>0</v>
      </c>
      <c r="AB61" s="3">
        <v>285</v>
      </c>
      <c r="AC61" s="28">
        <v>5.6291390728476784</v>
      </c>
      <c r="AD61" s="28">
        <v>1.5810276679841877</v>
      </c>
      <c r="AE61" s="3">
        <v>269</v>
      </c>
      <c r="AF61" s="28">
        <v>15.9375</v>
      </c>
      <c r="AG61" s="28">
        <v>0</v>
      </c>
      <c r="AH61" s="3">
        <v>0</v>
      </c>
      <c r="AI61" s="28">
        <v>100</v>
      </c>
      <c r="AJ61" s="28">
        <v>100</v>
      </c>
      <c r="AK61" s="3">
        <v>76</v>
      </c>
      <c r="AL61" s="28">
        <v>5</v>
      </c>
      <c r="AM61" s="28">
        <v>0</v>
      </c>
      <c r="AN61" s="3">
        <v>381</v>
      </c>
      <c r="AO61" s="28">
        <v>13.409090909090907</v>
      </c>
      <c r="AP61" s="28">
        <v>0</v>
      </c>
      <c r="AQ61" s="3">
        <v>508</v>
      </c>
      <c r="AR61" s="28">
        <v>15.754560530679939</v>
      </c>
      <c r="AS61" s="28">
        <v>0.4728132387706836</v>
      </c>
      <c r="AT61" s="3">
        <v>152</v>
      </c>
      <c r="AU61" s="28">
        <v>25.853658536585371</v>
      </c>
      <c r="AV61" s="28">
        <v>0</v>
      </c>
      <c r="AW61" s="3">
        <v>0</v>
      </c>
      <c r="AX61" s="28">
        <v>100</v>
      </c>
      <c r="AY61" s="28">
        <v>100</v>
      </c>
      <c r="AZ61" s="3">
        <v>752</v>
      </c>
      <c r="BA61" s="28">
        <v>47.958477508650518</v>
      </c>
      <c r="BB61" s="28">
        <v>1.2371134020618655</v>
      </c>
    </row>
    <row r="62" spans="1:54" x14ac:dyDescent="0.2">
      <c r="A62" s="3" t="s">
        <v>456</v>
      </c>
      <c r="B62" s="3">
        <v>6298</v>
      </c>
      <c r="C62" s="28">
        <v>24.339259971167706</v>
      </c>
      <c r="D62" s="3">
        <v>1842</v>
      </c>
      <c r="E62" s="28">
        <v>5.2956298200514169</v>
      </c>
      <c r="F62" s="28">
        <v>0</v>
      </c>
      <c r="G62" s="3">
        <v>605</v>
      </c>
      <c r="H62" s="28">
        <v>92.354353595349423</v>
      </c>
      <c r="I62" s="28">
        <v>83.691959229898075</v>
      </c>
      <c r="J62" s="3">
        <v>157</v>
      </c>
      <c r="K62" s="28">
        <v>4.8484848484848442</v>
      </c>
      <c r="L62" s="28">
        <v>0.69444444444444287</v>
      </c>
      <c r="M62" s="3">
        <v>0</v>
      </c>
      <c r="N62" s="28">
        <v>100</v>
      </c>
      <c r="O62" s="28">
        <v>100</v>
      </c>
      <c r="P62" s="3">
        <v>487</v>
      </c>
      <c r="Q62" s="28">
        <v>0.61224489795918657</v>
      </c>
      <c r="R62" s="28">
        <v>0.61224489795918657</v>
      </c>
      <c r="S62" s="3">
        <v>212</v>
      </c>
      <c r="T62" s="28">
        <v>8.6206896551724128</v>
      </c>
      <c r="U62" s="28">
        <v>0</v>
      </c>
      <c r="V62" s="3">
        <v>251</v>
      </c>
      <c r="W62" s="28">
        <v>3.0888030888030897</v>
      </c>
      <c r="X62" s="28">
        <v>0</v>
      </c>
      <c r="Y62" s="3">
        <v>338</v>
      </c>
      <c r="Z62" s="28">
        <v>0.87976539589442382</v>
      </c>
      <c r="AA62" s="28">
        <v>0</v>
      </c>
      <c r="AB62" s="3">
        <v>290</v>
      </c>
      <c r="AC62" s="28">
        <v>3.973509933774821</v>
      </c>
      <c r="AD62" s="28">
        <v>0</v>
      </c>
      <c r="AE62" s="3">
        <v>292</v>
      </c>
      <c r="AF62" s="28">
        <v>8.75</v>
      </c>
      <c r="AG62" s="28">
        <v>0.51020408163265074</v>
      </c>
      <c r="AH62" s="3">
        <v>0</v>
      </c>
      <c r="AI62" s="28">
        <v>100</v>
      </c>
      <c r="AJ62" s="28">
        <v>100</v>
      </c>
      <c r="AK62" s="3">
        <v>58</v>
      </c>
      <c r="AL62" s="28">
        <v>27.5</v>
      </c>
      <c r="AM62" s="28">
        <v>24.193548387096783</v>
      </c>
      <c r="AN62" s="3">
        <v>383</v>
      </c>
      <c r="AO62" s="28">
        <v>12.954545454545453</v>
      </c>
      <c r="AP62" s="28">
        <v>0</v>
      </c>
      <c r="AQ62" s="3">
        <v>505</v>
      </c>
      <c r="AR62" s="28">
        <v>16.252072968490879</v>
      </c>
      <c r="AS62" s="28">
        <v>0.23640661938533469</v>
      </c>
      <c r="AT62" s="3">
        <v>145</v>
      </c>
      <c r="AU62" s="28">
        <v>29.268292682926827</v>
      </c>
      <c r="AV62" s="28">
        <v>0</v>
      </c>
      <c r="AW62" s="3">
        <v>959</v>
      </c>
      <c r="AX62" s="28">
        <v>47.595628415300546</v>
      </c>
      <c r="AY62" s="28">
        <v>2.6178010471204232</v>
      </c>
      <c r="AZ62" s="3">
        <v>765</v>
      </c>
      <c r="BA62" s="28">
        <v>47.058823529411761</v>
      </c>
      <c r="BB62" s="28">
        <v>4.9484536082474335</v>
      </c>
    </row>
    <row r="63" spans="1:54" x14ac:dyDescent="0.2">
      <c r="A63" s="3" t="s">
        <v>457</v>
      </c>
      <c r="B63" s="3">
        <v>7290</v>
      </c>
      <c r="C63" s="28">
        <v>12.421912542047096</v>
      </c>
      <c r="D63" s="3">
        <v>1003</v>
      </c>
      <c r="E63" s="28">
        <v>48.431876606683801</v>
      </c>
      <c r="F63" s="28">
        <v>45.449561403508774</v>
      </c>
      <c r="G63" s="3">
        <v>2495</v>
      </c>
      <c r="H63" s="28">
        <v>68.469606975862504</v>
      </c>
      <c r="I63" s="28">
        <v>32.927519818799553</v>
      </c>
      <c r="J63" s="3">
        <v>162</v>
      </c>
      <c r="K63" s="28">
        <v>1.818181818181813</v>
      </c>
      <c r="L63" s="28">
        <v>0</v>
      </c>
      <c r="M63" s="3">
        <v>0</v>
      </c>
      <c r="N63" s="28">
        <v>100</v>
      </c>
      <c r="O63" s="28">
        <v>100</v>
      </c>
      <c r="P63" s="3">
        <v>490</v>
      </c>
      <c r="Q63" s="28">
        <v>0</v>
      </c>
      <c r="R63" s="28">
        <v>0</v>
      </c>
      <c r="S63" s="3">
        <v>212</v>
      </c>
      <c r="T63" s="28">
        <v>8.6206896551724128</v>
      </c>
      <c r="U63" s="28">
        <v>0</v>
      </c>
      <c r="V63" s="3">
        <v>251</v>
      </c>
      <c r="W63" s="28">
        <v>3.0888030888030897</v>
      </c>
      <c r="X63" s="28">
        <v>0</v>
      </c>
      <c r="Y63" s="3">
        <v>333</v>
      </c>
      <c r="Z63" s="28">
        <v>2.346041055718473</v>
      </c>
      <c r="AA63" s="28">
        <v>1.8126888217522747</v>
      </c>
      <c r="AB63" s="3">
        <v>283</v>
      </c>
      <c r="AC63" s="28">
        <v>6.2913907284768129</v>
      </c>
      <c r="AD63" s="28">
        <v>1.5810276679841877</v>
      </c>
      <c r="AE63" s="3">
        <v>272</v>
      </c>
      <c r="AF63" s="28">
        <v>15</v>
      </c>
      <c r="AG63" s="28">
        <v>0</v>
      </c>
      <c r="AH63" s="3">
        <v>104</v>
      </c>
      <c r="AI63" s="28">
        <v>4.5871559633027488</v>
      </c>
      <c r="AJ63" s="28">
        <v>2.0202020202020208</v>
      </c>
      <c r="AK63" s="3">
        <v>76</v>
      </c>
      <c r="AL63" s="28">
        <v>5</v>
      </c>
      <c r="AM63" s="28">
        <v>0</v>
      </c>
      <c r="AN63" s="3">
        <v>382</v>
      </c>
      <c r="AO63" s="28">
        <v>13.181818181818187</v>
      </c>
      <c r="AP63" s="28">
        <v>0</v>
      </c>
      <c r="AQ63" s="3">
        <v>511</v>
      </c>
      <c r="AR63" s="28">
        <v>15.257048092868985</v>
      </c>
      <c r="AS63" s="28">
        <v>0</v>
      </c>
      <c r="AT63" s="3">
        <v>152</v>
      </c>
      <c r="AU63" s="28">
        <v>25.853658536585371</v>
      </c>
      <c r="AV63" s="28">
        <v>0</v>
      </c>
      <c r="AW63" s="3">
        <v>1016</v>
      </c>
      <c r="AX63" s="28">
        <v>44.480874316939889</v>
      </c>
      <c r="AY63" s="28">
        <v>0.13089005235602258</v>
      </c>
      <c r="AZ63" s="3">
        <v>760</v>
      </c>
      <c r="BA63" s="28">
        <v>47.404844290657437</v>
      </c>
      <c r="BB63" s="28">
        <v>6.3917525773195933</v>
      </c>
    </row>
    <row r="64" spans="1:54" x14ac:dyDescent="0.2">
      <c r="A64" s="3" t="s">
        <v>458</v>
      </c>
      <c r="B64" s="3">
        <v>3991</v>
      </c>
      <c r="C64" s="28">
        <v>52.054300816914946</v>
      </c>
      <c r="D64" s="3">
        <v>0</v>
      </c>
      <c r="E64" s="28">
        <v>100</v>
      </c>
      <c r="F64" s="28">
        <v>100</v>
      </c>
      <c r="G64" s="3">
        <v>0</v>
      </c>
      <c r="H64" s="28">
        <v>100</v>
      </c>
      <c r="I64" s="28">
        <v>100</v>
      </c>
      <c r="J64" s="3">
        <v>162</v>
      </c>
      <c r="K64" s="28">
        <v>1.818181818181813</v>
      </c>
      <c r="L64" s="28">
        <v>0</v>
      </c>
      <c r="M64" s="3">
        <v>29</v>
      </c>
      <c r="N64" s="28">
        <v>0</v>
      </c>
      <c r="O64" s="28">
        <v>0</v>
      </c>
      <c r="P64" s="3">
        <v>490</v>
      </c>
      <c r="Q64" s="28">
        <v>0</v>
      </c>
      <c r="R64" s="28">
        <v>0</v>
      </c>
      <c r="S64" s="3">
        <v>215</v>
      </c>
      <c r="T64" s="28">
        <v>7.3275862068965552</v>
      </c>
      <c r="U64" s="28">
        <v>0</v>
      </c>
      <c r="V64" s="3">
        <v>251</v>
      </c>
      <c r="W64" s="28">
        <v>3.0888030888030897</v>
      </c>
      <c r="X64" s="28">
        <v>0</v>
      </c>
      <c r="Y64" s="3">
        <v>339</v>
      </c>
      <c r="Z64" s="28">
        <v>0.58651026392961114</v>
      </c>
      <c r="AA64" s="28">
        <v>0</v>
      </c>
      <c r="AB64" s="3">
        <v>290</v>
      </c>
      <c r="AC64" s="28">
        <v>3.973509933774821</v>
      </c>
      <c r="AD64" s="28">
        <v>0</v>
      </c>
      <c r="AE64" s="3">
        <v>272</v>
      </c>
      <c r="AF64" s="28">
        <v>15</v>
      </c>
      <c r="AG64" s="28">
        <v>0</v>
      </c>
      <c r="AH64" s="3">
        <v>106</v>
      </c>
      <c r="AI64" s="28">
        <v>2.7522935779816464</v>
      </c>
      <c r="AJ64" s="28">
        <v>0</v>
      </c>
      <c r="AK64" s="3">
        <v>76</v>
      </c>
      <c r="AL64" s="28">
        <v>5</v>
      </c>
      <c r="AM64" s="28">
        <v>0</v>
      </c>
      <c r="AN64" s="3">
        <v>383</v>
      </c>
      <c r="AO64" s="28">
        <v>12.954545454545453</v>
      </c>
      <c r="AP64" s="28">
        <v>0</v>
      </c>
      <c r="AQ64" s="3">
        <v>509</v>
      </c>
      <c r="AR64" s="28">
        <v>15.588723051409616</v>
      </c>
      <c r="AS64" s="28">
        <v>0</v>
      </c>
      <c r="AT64" s="3">
        <v>153</v>
      </c>
      <c r="AU64" s="28">
        <v>25.365853658536594</v>
      </c>
      <c r="AV64" s="28">
        <v>0</v>
      </c>
      <c r="AW64" s="3">
        <v>1044</v>
      </c>
      <c r="AX64" s="28">
        <v>42.950819672131146</v>
      </c>
      <c r="AY64" s="28">
        <v>0.39267015706806774</v>
      </c>
      <c r="AZ64" s="3">
        <v>834</v>
      </c>
      <c r="BA64" s="28">
        <v>42.283737024221452</v>
      </c>
      <c r="BB64" s="28">
        <v>3.0927835051546424</v>
      </c>
    </row>
    <row r="65" spans="1:54" x14ac:dyDescent="0.2">
      <c r="A65" s="3" t="s">
        <v>459</v>
      </c>
      <c r="B65" s="3">
        <v>8256</v>
      </c>
      <c r="C65" s="28">
        <v>0.81691494473811588</v>
      </c>
      <c r="D65" s="3">
        <v>1841</v>
      </c>
      <c r="E65" s="28">
        <v>5.3470437017994783</v>
      </c>
      <c r="F65" s="28">
        <v>0</v>
      </c>
      <c r="G65" s="3">
        <v>3693</v>
      </c>
      <c r="H65" s="28">
        <v>53.329963351446985</v>
      </c>
      <c r="I65" s="28">
        <v>0</v>
      </c>
      <c r="J65" s="3">
        <v>162</v>
      </c>
      <c r="K65" s="28">
        <v>1.818181818181813</v>
      </c>
      <c r="L65" s="28">
        <v>0</v>
      </c>
      <c r="M65" s="3">
        <v>0</v>
      </c>
      <c r="N65" s="28">
        <v>100</v>
      </c>
      <c r="O65" s="28">
        <v>100</v>
      </c>
      <c r="P65" s="3">
        <v>490</v>
      </c>
      <c r="Q65" s="28">
        <v>0</v>
      </c>
      <c r="R65" s="28">
        <v>0</v>
      </c>
      <c r="S65" s="3">
        <v>212</v>
      </c>
      <c r="T65" s="28">
        <v>8.6206896551724128</v>
      </c>
      <c r="U65" s="28">
        <v>0</v>
      </c>
      <c r="V65" s="3">
        <v>251</v>
      </c>
      <c r="W65" s="28">
        <v>3.0888030888030897</v>
      </c>
      <c r="X65" s="28">
        <v>0</v>
      </c>
      <c r="Y65" s="3">
        <v>337</v>
      </c>
      <c r="Z65" s="28">
        <v>1.1730205278592365</v>
      </c>
      <c r="AA65" s="28">
        <v>0</v>
      </c>
      <c r="AB65" s="3">
        <v>289</v>
      </c>
      <c r="AC65" s="28">
        <v>4.3046357615893953</v>
      </c>
      <c r="AD65" s="28">
        <v>0</v>
      </c>
      <c r="AE65" s="3">
        <v>270</v>
      </c>
      <c r="AF65" s="28">
        <v>15.625</v>
      </c>
      <c r="AG65" s="28">
        <v>0</v>
      </c>
      <c r="AH65" s="3">
        <v>0</v>
      </c>
      <c r="AI65" s="28">
        <v>100</v>
      </c>
      <c r="AJ65" s="28">
        <v>100</v>
      </c>
      <c r="AK65" s="3">
        <v>76</v>
      </c>
      <c r="AL65" s="28">
        <v>5</v>
      </c>
      <c r="AM65" s="28">
        <v>0</v>
      </c>
      <c r="AN65" s="3">
        <v>384</v>
      </c>
      <c r="AO65" s="28">
        <v>12.727272727272734</v>
      </c>
      <c r="AP65" s="28">
        <v>0</v>
      </c>
      <c r="AQ65" s="3">
        <v>509</v>
      </c>
      <c r="AR65" s="28">
        <v>15.588723051409616</v>
      </c>
      <c r="AS65" s="28">
        <v>0.23640661938533469</v>
      </c>
      <c r="AT65" s="3">
        <v>157</v>
      </c>
      <c r="AU65" s="28">
        <v>23.41463414634147</v>
      </c>
      <c r="AV65" s="28">
        <v>0</v>
      </c>
      <c r="AW65" s="3">
        <v>949</v>
      </c>
      <c r="AX65" s="28">
        <v>48.142076502732245</v>
      </c>
      <c r="AY65" s="28">
        <v>1.8324607329842877</v>
      </c>
      <c r="AZ65" s="3">
        <v>793</v>
      </c>
      <c r="BA65" s="28">
        <v>45.121107266435985</v>
      </c>
      <c r="BB65" s="28">
        <v>0</v>
      </c>
    </row>
    <row r="66" spans="1:54" x14ac:dyDescent="0.2">
      <c r="A66" s="3" t="s">
        <v>460</v>
      </c>
      <c r="B66" s="3">
        <v>8201</v>
      </c>
      <c r="C66" s="28">
        <v>1.4776549735704094</v>
      </c>
      <c r="D66" s="3">
        <v>1841</v>
      </c>
      <c r="E66" s="28">
        <v>5.3470437017994783</v>
      </c>
      <c r="F66" s="28">
        <v>0</v>
      </c>
      <c r="G66" s="3">
        <v>3675</v>
      </c>
      <c r="H66" s="28">
        <v>53.557437128775433</v>
      </c>
      <c r="I66" s="28">
        <v>0.11325028312570851</v>
      </c>
      <c r="J66" s="3">
        <v>162</v>
      </c>
      <c r="K66" s="28">
        <v>1.818181818181813</v>
      </c>
      <c r="L66" s="28">
        <v>0</v>
      </c>
      <c r="M66" s="3">
        <v>0</v>
      </c>
      <c r="N66" s="28">
        <v>100</v>
      </c>
      <c r="O66" s="28">
        <v>100</v>
      </c>
      <c r="P66" s="3">
        <v>490</v>
      </c>
      <c r="Q66" s="28">
        <v>0</v>
      </c>
      <c r="R66" s="28">
        <v>0</v>
      </c>
      <c r="S66" s="3">
        <v>212</v>
      </c>
      <c r="T66" s="28">
        <v>8.6206896551724128</v>
      </c>
      <c r="U66" s="28">
        <v>0</v>
      </c>
      <c r="V66" s="3">
        <v>251</v>
      </c>
      <c r="W66" s="28">
        <v>3.0888030888030897</v>
      </c>
      <c r="X66" s="28">
        <v>0</v>
      </c>
      <c r="Y66" s="3">
        <v>337</v>
      </c>
      <c r="Z66" s="28">
        <v>1.1730205278592365</v>
      </c>
      <c r="AA66" s="28">
        <v>0</v>
      </c>
      <c r="AB66" s="3">
        <v>289</v>
      </c>
      <c r="AC66" s="28">
        <v>4.3046357615893953</v>
      </c>
      <c r="AD66" s="28">
        <v>0</v>
      </c>
      <c r="AE66" s="3">
        <v>270</v>
      </c>
      <c r="AF66" s="28">
        <v>15.625</v>
      </c>
      <c r="AG66" s="28">
        <v>0</v>
      </c>
      <c r="AH66" s="3">
        <v>0</v>
      </c>
      <c r="AI66" s="28">
        <v>100</v>
      </c>
      <c r="AJ66" s="28">
        <v>100</v>
      </c>
      <c r="AK66" s="3">
        <v>0</v>
      </c>
      <c r="AL66" s="28">
        <v>100</v>
      </c>
      <c r="AM66" s="28">
        <v>100</v>
      </c>
      <c r="AN66" s="3">
        <v>365</v>
      </c>
      <c r="AO66" s="28">
        <v>17.045454545454547</v>
      </c>
      <c r="AP66" s="28">
        <v>0</v>
      </c>
      <c r="AQ66" s="3">
        <v>509</v>
      </c>
      <c r="AR66" s="28">
        <v>15.588723051409616</v>
      </c>
      <c r="AS66" s="28">
        <v>0.23640661938533469</v>
      </c>
      <c r="AT66" s="3">
        <v>155</v>
      </c>
      <c r="AU66" s="28">
        <v>24.390243902439025</v>
      </c>
      <c r="AV66" s="28">
        <v>0</v>
      </c>
      <c r="AW66" s="3">
        <v>947</v>
      </c>
      <c r="AX66" s="28">
        <v>48.251366120218584</v>
      </c>
      <c r="AY66" s="28">
        <v>1.7015706806282793</v>
      </c>
      <c r="AZ66" s="3">
        <v>783</v>
      </c>
      <c r="BA66" s="28">
        <v>45.813148788927329</v>
      </c>
      <c r="BB66" s="28">
        <v>0</v>
      </c>
    </row>
    <row r="67" spans="1:54" x14ac:dyDescent="0.2">
      <c r="A67" s="3" t="s">
        <v>461</v>
      </c>
      <c r="B67" s="3">
        <v>3256</v>
      </c>
      <c r="C67" s="28">
        <v>60.884190293128306</v>
      </c>
      <c r="D67" s="3">
        <v>1830</v>
      </c>
      <c r="E67" s="28">
        <v>5.9125964010282814</v>
      </c>
      <c r="F67" s="28">
        <v>0.65789473684210975</v>
      </c>
      <c r="G67" s="3">
        <v>0</v>
      </c>
      <c r="H67" s="28">
        <v>100</v>
      </c>
      <c r="I67" s="28">
        <v>100</v>
      </c>
      <c r="J67" s="3">
        <v>0</v>
      </c>
      <c r="K67" s="28">
        <v>100</v>
      </c>
      <c r="L67" s="28">
        <v>100</v>
      </c>
      <c r="M67" s="3">
        <v>0</v>
      </c>
      <c r="N67" s="28">
        <v>100</v>
      </c>
      <c r="O67" s="28">
        <v>100</v>
      </c>
      <c r="P67" s="3">
        <v>155</v>
      </c>
      <c r="Q67" s="28">
        <v>68.367346938775512</v>
      </c>
      <c r="R67" s="28">
        <v>68.367346938775512</v>
      </c>
      <c r="S67" s="3">
        <v>0</v>
      </c>
      <c r="T67" s="28">
        <v>100</v>
      </c>
      <c r="U67" s="28">
        <v>100</v>
      </c>
      <c r="V67" s="3">
        <v>175</v>
      </c>
      <c r="W67" s="28">
        <v>32.432432432432435</v>
      </c>
      <c r="X67" s="28">
        <v>31.275720164609055</v>
      </c>
      <c r="Y67" s="3">
        <v>123</v>
      </c>
      <c r="Z67" s="28">
        <v>63.929618768328446</v>
      </c>
      <c r="AA67" s="28">
        <v>62.839879154078552</v>
      </c>
      <c r="AB67" s="3">
        <v>0</v>
      </c>
      <c r="AC67" s="28">
        <v>100</v>
      </c>
      <c r="AD67" s="28">
        <v>100</v>
      </c>
      <c r="AE67" s="3">
        <v>0</v>
      </c>
      <c r="AF67" s="28">
        <v>100</v>
      </c>
      <c r="AG67" s="28">
        <v>100</v>
      </c>
      <c r="AH67" s="3">
        <v>0</v>
      </c>
      <c r="AI67" s="28">
        <v>100</v>
      </c>
      <c r="AJ67" s="28">
        <v>100</v>
      </c>
      <c r="AK67" s="3">
        <v>0</v>
      </c>
      <c r="AL67" s="28">
        <v>100</v>
      </c>
      <c r="AM67" s="28">
        <v>100</v>
      </c>
      <c r="AN67" s="3">
        <v>0</v>
      </c>
      <c r="AO67" s="28">
        <v>100</v>
      </c>
      <c r="AP67" s="28">
        <v>100</v>
      </c>
      <c r="AQ67" s="3">
        <v>0</v>
      </c>
      <c r="AR67" s="28">
        <v>100</v>
      </c>
      <c r="AS67" s="28">
        <v>100</v>
      </c>
      <c r="AT67" s="3">
        <v>0</v>
      </c>
      <c r="AU67" s="28">
        <v>100</v>
      </c>
      <c r="AV67" s="28">
        <v>100</v>
      </c>
      <c r="AW67" s="3">
        <v>855</v>
      </c>
      <c r="AX67" s="28">
        <v>53.278688524590166</v>
      </c>
      <c r="AY67" s="28">
        <v>23.821989528795811</v>
      </c>
      <c r="AZ67" s="3">
        <v>601</v>
      </c>
      <c r="BA67" s="28">
        <v>58.408304498269892</v>
      </c>
      <c r="BB67" s="28">
        <v>24.123711340206185</v>
      </c>
    </row>
    <row r="68" spans="1:54" x14ac:dyDescent="0.2">
      <c r="A68" s="3" t="s">
        <v>462</v>
      </c>
      <c r="B68" s="3">
        <v>8308</v>
      </c>
      <c r="C68" s="28">
        <v>0.19221528111485497</v>
      </c>
      <c r="D68" s="3">
        <v>1842</v>
      </c>
      <c r="E68" s="28">
        <v>5.2956298200514169</v>
      </c>
      <c r="F68" s="28">
        <v>0</v>
      </c>
      <c r="G68" s="3">
        <v>3682</v>
      </c>
      <c r="H68" s="28">
        <v>53.468975104258817</v>
      </c>
      <c r="I68" s="28">
        <v>0.11325028312570851</v>
      </c>
      <c r="J68" s="3">
        <v>163</v>
      </c>
      <c r="K68" s="28">
        <v>1.2121212121212039</v>
      </c>
      <c r="L68" s="28">
        <v>0</v>
      </c>
      <c r="M68" s="3">
        <v>29</v>
      </c>
      <c r="N68" s="28">
        <v>0</v>
      </c>
      <c r="O68" s="28">
        <v>0</v>
      </c>
      <c r="P68" s="3">
        <v>490</v>
      </c>
      <c r="Q68" s="28">
        <v>0</v>
      </c>
      <c r="R68" s="28">
        <v>0</v>
      </c>
      <c r="S68" s="3">
        <v>212</v>
      </c>
      <c r="T68" s="28">
        <v>8.6206896551724128</v>
      </c>
      <c r="U68" s="28">
        <v>0</v>
      </c>
      <c r="V68" s="3">
        <v>251</v>
      </c>
      <c r="W68" s="28">
        <v>3.0888030888030897</v>
      </c>
      <c r="X68" s="28">
        <v>0</v>
      </c>
      <c r="Y68" s="3">
        <v>339</v>
      </c>
      <c r="Z68" s="28">
        <v>0.58651026392961114</v>
      </c>
      <c r="AA68" s="28">
        <v>0</v>
      </c>
      <c r="AB68" s="3">
        <v>290</v>
      </c>
      <c r="AC68" s="28">
        <v>3.973509933774821</v>
      </c>
      <c r="AD68" s="28">
        <v>0</v>
      </c>
      <c r="AE68" s="3">
        <v>274</v>
      </c>
      <c r="AF68" s="28">
        <v>14.375</v>
      </c>
      <c r="AG68" s="28">
        <v>0</v>
      </c>
      <c r="AH68" s="3">
        <v>106</v>
      </c>
      <c r="AI68" s="28">
        <v>2.7522935779816464</v>
      </c>
      <c r="AJ68" s="28">
        <v>0</v>
      </c>
      <c r="AK68" s="3">
        <v>76</v>
      </c>
      <c r="AL68" s="28">
        <v>5</v>
      </c>
      <c r="AM68" s="28">
        <v>0</v>
      </c>
      <c r="AN68" s="3">
        <v>383</v>
      </c>
      <c r="AO68" s="28">
        <v>12.954545454545453</v>
      </c>
      <c r="AP68" s="28">
        <v>0</v>
      </c>
      <c r="AQ68" s="3">
        <v>511</v>
      </c>
      <c r="AR68" s="28">
        <v>15.257048092868985</v>
      </c>
      <c r="AS68" s="28">
        <v>0</v>
      </c>
      <c r="AT68" s="3">
        <v>150</v>
      </c>
      <c r="AU68" s="28">
        <v>26.829268292682926</v>
      </c>
      <c r="AV68" s="28">
        <v>0</v>
      </c>
      <c r="AW68" s="3">
        <v>1038</v>
      </c>
      <c r="AX68" s="28">
        <v>43.278688524590166</v>
      </c>
      <c r="AY68" s="28">
        <v>0.26178010471204516</v>
      </c>
      <c r="AZ68" s="3">
        <v>828</v>
      </c>
      <c r="BA68" s="28">
        <v>42.698961937716255</v>
      </c>
      <c r="BB68" s="28">
        <v>3.0927835051546424</v>
      </c>
    </row>
    <row r="69" spans="1:54" x14ac:dyDescent="0.2">
      <c r="A69" s="3" t="s">
        <v>463</v>
      </c>
      <c r="B69" s="3">
        <v>5832</v>
      </c>
      <c r="C69" s="28">
        <v>29.937530033637685</v>
      </c>
      <c r="D69" s="3">
        <v>1842</v>
      </c>
      <c r="E69" s="28">
        <v>5.2956298200514169</v>
      </c>
      <c r="F69" s="28">
        <v>0</v>
      </c>
      <c r="G69" s="3">
        <v>3682</v>
      </c>
      <c r="H69" s="28">
        <v>53.468975104258817</v>
      </c>
      <c r="I69" s="28">
        <v>0.11325028312570851</v>
      </c>
      <c r="J69" s="3">
        <v>0</v>
      </c>
      <c r="K69" s="28">
        <v>100</v>
      </c>
      <c r="L69" s="28">
        <v>100</v>
      </c>
      <c r="M69" s="3">
        <v>29</v>
      </c>
      <c r="N69" s="28">
        <v>0</v>
      </c>
      <c r="O69" s="28">
        <v>0</v>
      </c>
      <c r="P69" s="3">
        <v>490</v>
      </c>
      <c r="Q69" s="28">
        <v>0</v>
      </c>
      <c r="R69" s="28">
        <v>0</v>
      </c>
      <c r="S69" s="3">
        <v>212</v>
      </c>
      <c r="T69" s="28">
        <v>8.6206896551724128</v>
      </c>
      <c r="U69" s="28">
        <v>0</v>
      </c>
      <c r="V69" s="3">
        <v>251</v>
      </c>
      <c r="W69" s="28">
        <v>3.0888030888030897</v>
      </c>
      <c r="X69" s="28">
        <v>0</v>
      </c>
      <c r="Y69" s="3">
        <v>339</v>
      </c>
      <c r="Z69" s="28">
        <v>0.58651026392961114</v>
      </c>
      <c r="AA69" s="28">
        <v>0</v>
      </c>
      <c r="AB69" s="3">
        <v>0</v>
      </c>
      <c r="AC69" s="28">
        <v>100</v>
      </c>
      <c r="AD69" s="28">
        <v>100</v>
      </c>
      <c r="AE69" s="3">
        <v>274</v>
      </c>
      <c r="AF69" s="28">
        <v>14.375</v>
      </c>
      <c r="AG69" s="28">
        <v>0</v>
      </c>
      <c r="AH69" s="3">
        <v>106</v>
      </c>
      <c r="AI69" s="28">
        <v>2.7522935779816464</v>
      </c>
      <c r="AJ69" s="28">
        <v>0</v>
      </c>
      <c r="AK69" s="3">
        <v>69</v>
      </c>
      <c r="AL69" s="28">
        <v>13.75</v>
      </c>
      <c r="AM69" s="28">
        <v>11.290322580645167</v>
      </c>
      <c r="AN69" s="3">
        <v>0</v>
      </c>
      <c r="AO69" s="28">
        <v>100</v>
      </c>
      <c r="AP69" s="28">
        <v>100</v>
      </c>
      <c r="AQ69" s="3">
        <v>0</v>
      </c>
      <c r="AR69" s="28">
        <v>100</v>
      </c>
      <c r="AS69" s="28">
        <v>100</v>
      </c>
      <c r="AT69" s="3">
        <v>0</v>
      </c>
      <c r="AU69" s="28">
        <v>100</v>
      </c>
      <c r="AV69" s="28">
        <v>100</v>
      </c>
      <c r="AW69" s="3">
        <v>0</v>
      </c>
      <c r="AX69" s="28">
        <v>100</v>
      </c>
      <c r="AY69" s="28">
        <v>100</v>
      </c>
      <c r="AZ69" s="3">
        <v>0</v>
      </c>
      <c r="BA69" s="28">
        <v>100</v>
      </c>
      <c r="BB69" s="28">
        <v>100</v>
      </c>
    </row>
    <row r="70" spans="1:54" x14ac:dyDescent="0.2">
      <c r="A70" s="3" t="s">
        <v>464</v>
      </c>
      <c r="B70" s="3">
        <v>7469</v>
      </c>
      <c r="C70" s="28">
        <v>10.27150408457473</v>
      </c>
      <c r="D70" s="3">
        <v>1858</v>
      </c>
      <c r="E70" s="28">
        <v>4.4730077120822642</v>
      </c>
      <c r="F70" s="28">
        <v>0.16447368421053454</v>
      </c>
      <c r="G70" s="3">
        <v>3943</v>
      </c>
      <c r="H70" s="28">
        <v>50.170605332996331</v>
      </c>
      <c r="I70" s="28">
        <v>0.45300113250283403</v>
      </c>
      <c r="J70" s="3">
        <v>160</v>
      </c>
      <c r="K70" s="28">
        <v>3.0303030303030312</v>
      </c>
      <c r="L70" s="28">
        <v>0</v>
      </c>
      <c r="M70" s="3">
        <v>0</v>
      </c>
      <c r="N70" s="28">
        <v>100</v>
      </c>
      <c r="O70" s="28">
        <v>100</v>
      </c>
      <c r="P70" s="3">
        <v>490</v>
      </c>
      <c r="Q70" s="28">
        <v>0</v>
      </c>
      <c r="R70" s="28">
        <v>0</v>
      </c>
      <c r="S70" s="3">
        <v>208</v>
      </c>
      <c r="T70" s="28">
        <v>10.344827586206904</v>
      </c>
      <c r="U70" s="28">
        <v>0</v>
      </c>
      <c r="V70" s="3">
        <v>251</v>
      </c>
      <c r="W70" s="28">
        <v>3.0888030888030897</v>
      </c>
      <c r="X70" s="28">
        <v>0</v>
      </c>
      <c r="Y70" s="3">
        <v>336</v>
      </c>
      <c r="Z70" s="28">
        <v>1.466275659824035</v>
      </c>
      <c r="AA70" s="28">
        <v>0</v>
      </c>
      <c r="AB70" s="3">
        <v>283</v>
      </c>
      <c r="AC70" s="28">
        <v>6.2913907284768129</v>
      </c>
      <c r="AD70" s="28">
        <v>0.79051383399209385</v>
      </c>
      <c r="AE70" s="3">
        <v>259</v>
      </c>
      <c r="AF70" s="28">
        <v>19.0625</v>
      </c>
      <c r="AG70" s="28">
        <v>0.51020408163265074</v>
      </c>
      <c r="AH70" s="3">
        <v>0</v>
      </c>
      <c r="AI70" s="28">
        <v>100</v>
      </c>
      <c r="AJ70" s="28">
        <v>100</v>
      </c>
      <c r="AK70" s="3">
        <v>76</v>
      </c>
      <c r="AL70" s="28">
        <v>5</v>
      </c>
      <c r="AM70" s="28">
        <v>0</v>
      </c>
      <c r="AN70" s="3">
        <v>365</v>
      </c>
      <c r="AO70" s="28">
        <v>17.045454545454547</v>
      </c>
      <c r="AP70" s="28">
        <v>0.32258064516129537</v>
      </c>
      <c r="AQ70" s="3">
        <v>493</v>
      </c>
      <c r="AR70" s="28">
        <v>18.242122719734667</v>
      </c>
      <c r="AS70" s="28">
        <v>0.94562647754136719</v>
      </c>
      <c r="AT70" s="3">
        <v>145</v>
      </c>
      <c r="AU70" s="28">
        <v>29.268292682926827</v>
      </c>
      <c r="AV70" s="28">
        <v>0</v>
      </c>
      <c r="AW70" s="3">
        <v>0</v>
      </c>
      <c r="AX70" s="28">
        <v>100</v>
      </c>
      <c r="AY70" s="28">
        <v>100</v>
      </c>
      <c r="AZ70" s="3">
        <v>741</v>
      </c>
      <c r="BA70" s="28">
        <v>48.719723183390997</v>
      </c>
      <c r="BB70" s="28">
        <v>4.9484536082474335</v>
      </c>
    </row>
    <row r="71" spans="1:54" x14ac:dyDescent="0.2">
      <c r="A71" s="3" t="s">
        <v>793</v>
      </c>
      <c r="B71" s="3">
        <v>5205</v>
      </c>
      <c r="C71" s="28">
        <v>37.469966362325806</v>
      </c>
      <c r="D71" s="3">
        <v>1841</v>
      </c>
      <c r="E71" s="28">
        <v>5.3470437017994783</v>
      </c>
      <c r="F71" s="28">
        <v>0</v>
      </c>
      <c r="G71" s="3">
        <v>0</v>
      </c>
      <c r="H71" s="28">
        <v>100</v>
      </c>
      <c r="I71" s="28">
        <v>100</v>
      </c>
      <c r="J71" s="3">
        <v>162</v>
      </c>
      <c r="K71" s="28">
        <v>1.818181818181813</v>
      </c>
      <c r="L71" s="28">
        <v>0</v>
      </c>
      <c r="M71" s="3">
        <v>0</v>
      </c>
      <c r="N71" s="28">
        <v>100</v>
      </c>
      <c r="O71" s="28">
        <v>100</v>
      </c>
      <c r="P71" s="3">
        <v>490</v>
      </c>
      <c r="Q71" s="28">
        <v>0</v>
      </c>
      <c r="R71" s="28">
        <v>0</v>
      </c>
      <c r="S71" s="3">
        <v>212</v>
      </c>
      <c r="T71" s="28">
        <v>8.6206896551724128</v>
      </c>
      <c r="U71" s="28">
        <v>0</v>
      </c>
      <c r="V71" s="3">
        <v>251</v>
      </c>
      <c r="W71" s="28">
        <v>3.0888030888030897</v>
      </c>
      <c r="X71" s="28">
        <v>0</v>
      </c>
      <c r="Y71" s="3">
        <v>337</v>
      </c>
      <c r="Z71" s="28">
        <v>1.1730205278592365</v>
      </c>
      <c r="AA71" s="28">
        <v>0</v>
      </c>
      <c r="AB71" s="3">
        <v>289</v>
      </c>
      <c r="AC71" s="28">
        <v>4.3046357615893953</v>
      </c>
      <c r="AD71" s="28">
        <v>0</v>
      </c>
      <c r="AE71" s="3">
        <v>267</v>
      </c>
      <c r="AF71" s="28">
        <v>16.5625</v>
      </c>
      <c r="AG71" s="28">
        <v>0</v>
      </c>
      <c r="AH71" s="3">
        <v>0</v>
      </c>
      <c r="AI71" s="28">
        <v>100</v>
      </c>
      <c r="AJ71" s="28">
        <v>100</v>
      </c>
      <c r="AK71" s="3">
        <v>76</v>
      </c>
      <c r="AL71" s="28">
        <v>5</v>
      </c>
      <c r="AM71" s="28">
        <v>0</v>
      </c>
      <c r="AN71" s="3">
        <v>383</v>
      </c>
      <c r="AO71" s="28">
        <v>12.954545454545453</v>
      </c>
      <c r="AP71" s="28">
        <v>0</v>
      </c>
      <c r="AQ71" s="3">
        <v>509</v>
      </c>
      <c r="AR71" s="28">
        <v>15.588723051409616</v>
      </c>
      <c r="AS71" s="28">
        <v>0.23640661938533469</v>
      </c>
      <c r="AT71" s="3">
        <v>151</v>
      </c>
      <c r="AU71" s="28">
        <v>26.341463414634148</v>
      </c>
      <c r="AV71" s="28">
        <v>0</v>
      </c>
      <c r="AW71" s="3">
        <v>977</v>
      </c>
      <c r="AX71" s="28">
        <v>46.612021857923501</v>
      </c>
      <c r="AY71" s="28">
        <v>2.2251308900523554</v>
      </c>
      <c r="AZ71" s="3">
        <v>0</v>
      </c>
      <c r="BA71" s="28">
        <v>100</v>
      </c>
      <c r="BB71" s="28">
        <v>100</v>
      </c>
    </row>
    <row r="72" spans="1:54" x14ac:dyDescent="0.2">
      <c r="A72" s="3" t="s">
        <v>794</v>
      </c>
      <c r="B72" s="3">
        <v>7214</v>
      </c>
      <c r="C72" s="28">
        <v>13.334935127342632</v>
      </c>
      <c r="D72" s="3">
        <v>1841</v>
      </c>
      <c r="E72" s="28">
        <v>5.3470437017994783</v>
      </c>
      <c r="F72" s="28">
        <v>0</v>
      </c>
      <c r="G72" s="3">
        <v>3691</v>
      </c>
      <c r="H72" s="28">
        <v>53.355238215594589</v>
      </c>
      <c r="I72" s="28">
        <v>0</v>
      </c>
      <c r="J72" s="3">
        <v>0</v>
      </c>
      <c r="K72" s="28">
        <v>100</v>
      </c>
      <c r="L72" s="28">
        <v>100</v>
      </c>
      <c r="M72" s="3">
        <v>0</v>
      </c>
      <c r="N72" s="28">
        <v>100</v>
      </c>
      <c r="O72" s="28">
        <v>100</v>
      </c>
      <c r="P72" s="3">
        <v>490</v>
      </c>
      <c r="Q72" s="28">
        <v>0</v>
      </c>
      <c r="R72" s="28">
        <v>0</v>
      </c>
      <c r="S72" s="3">
        <v>218</v>
      </c>
      <c r="T72" s="28">
        <v>6.0344827586206975</v>
      </c>
      <c r="U72" s="28">
        <v>0</v>
      </c>
      <c r="V72" s="3">
        <v>0</v>
      </c>
      <c r="W72" s="28">
        <v>100</v>
      </c>
      <c r="X72" s="28">
        <v>100</v>
      </c>
      <c r="Y72" s="3">
        <v>337</v>
      </c>
      <c r="Z72" s="28">
        <v>1.1730205278592365</v>
      </c>
      <c r="AA72" s="28">
        <v>0</v>
      </c>
      <c r="AB72" s="3">
        <v>187</v>
      </c>
      <c r="AC72" s="28">
        <v>38.079470198675494</v>
      </c>
      <c r="AD72" s="28">
        <v>37.549407114624508</v>
      </c>
      <c r="AE72" s="3">
        <v>0</v>
      </c>
      <c r="AF72" s="28">
        <v>100</v>
      </c>
      <c r="AG72" s="28">
        <v>100</v>
      </c>
      <c r="AH72" s="3">
        <v>0</v>
      </c>
      <c r="AI72" s="28">
        <v>100</v>
      </c>
      <c r="AJ72" s="28">
        <v>100</v>
      </c>
      <c r="AK72" s="3">
        <v>0</v>
      </c>
      <c r="AL72" s="28">
        <v>100</v>
      </c>
      <c r="AM72" s="28">
        <v>100</v>
      </c>
      <c r="AN72" s="3">
        <v>371</v>
      </c>
      <c r="AO72" s="28">
        <v>15.681818181818187</v>
      </c>
      <c r="AP72" s="28">
        <v>1.2903225806451672</v>
      </c>
      <c r="AQ72" s="3">
        <v>424</v>
      </c>
      <c r="AR72" s="28">
        <v>29.684908789386398</v>
      </c>
      <c r="AS72" s="28">
        <v>10.638297872340416</v>
      </c>
      <c r="AT72" s="3">
        <v>0</v>
      </c>
      <c r="AU72" s="28">
        <v>100</v>
      </c>
      <c r="AV72" s="28">
        <v>100</v>
      </c>
      <c r="AW72" s="3">
        <v>604</v>
      </c>
      <c r="AX72" s="28">
        <v>66.994535519125691</v>
      </c>
      <c r="AY72" s="28">
        <v>31.806282722513089</v>
      </c>
      <c r="AZ72" s="3">
        <v>803</v>
      </c>
      <c r="BA72" s="28">
        <v>44.429065743944633</v>
      </c>
      <c r="BB72" s="28">
        <v>1.443298969072174</v>
      </c>
    </row>
    <row r="73" spans="1:54" x14ac:dyDescent="0.2">
      <c r="A73" s="3" t="s">
        <v>465</v>
      </c>
      <c r="B73" s="3">
        <v>8306</v>
      </c>
      <c r="C73" s="28">
        <v>0.21624219125421007</v>
      </c>
      <c r="D73" s="3">
        <v>1842</v>
      </c>
      <c r="E73" s="28">
        <v>5.2956298200514169</v>
      </c>
      <c r="F73" s="28">
        <v>0</v>
      </c>
      <c r="G73" s="3">
        <v>2737</v>
      </c>
      <c r="H73" s="28">
        <v>65.411348414002276</v>
      </c>
      <c r="I73" s="28">
        <v>28.425821064552665</v>
      </c>
      <c r="J73" s="3">
        <v>162</v>
      </c>
      <c r="K73" s="28">
        <v>1.818181818181813</v>
      </c>
      <c r="L73" s="28">
        <v>0</v>
      </c>
      <c r="M73" s="3">
        <v>29</v>
      </c>
      <c r="N73" s="28">
        <v>0</v>
      </c>
      <c r="O73" s="28">
        <v>0</v>
      </c>
      <c r="P73" s="3">
        <v>490</v>
      </c>
      <c r="Q73" s="28">
        <v>0</v>
      </c>
      <c r="R73" s="28">
        <v>0</v>
      </c>
      <c r="S73" s="3">
        <v>211</v>
      </c>
      <c r="T73" s="28">
        <v>9.0517241379310462</v>
      </c>
      <c r="U73" s="28">
        <v>0</v>
      </c>
      <c r="V73" s="3">
        <v>251</v>
      </c>
      <c r="W73" s="28">
        <v>3.0888030888030897</v>
      </c>
      <c r="X73" s="28">
        <v>0</v>
      </c>
      <c r="Y73" s="3">
        <v>339</v>
      </c>
      <c r="Z73" s="28">
        <v>0.58651026392961114</v>
      </c>
      <c r="AA73" s="28">
        <v>0</v>
      </c>
      <c r="AB73" s="3">
        <v>290</v>
      </c>
      <c r="AC73" s="28">
        <v>3.973509933774821</v>
      </c>
      <c r="AD73" s="28">
        <v>0</v>
      </c>
      <c r="AE73" s="3">
        <v>257</v>
      </c>
      <c r="AF73" s="28">
        <v>19.6875</v>
      </c>
      <c r="AG73" s="28">
        <v>4.0816326530612201</v>
      </c>
      <c r="AH73" s="3">
        <v>105</v>
      </c>
      <c r="AI73" s="28">
        <v>3.6697247706421905</v>
      </c>
      <c r="AJ73" s="28">
        <v>0</v>
      </c>
      <c r="AK73" s="3">
        <v>76</v>
      </c>
      <c r="AL73" s="28">
        <v>5</v>
      </c>
      <c r="AM73" s="28">
        <v>0</v>
      </c>
      <c r="AN73" s="3">
        <v>383</v>
      </c>
      <c r="AO73" s="28">
        <v>12.954545454545453</v>
      </c>
      <c r="AP73" s="28">
        <v>0</v>
      </c>
      <c r="AQ73" s="3">
        <v>511</v>
      </c>
      <c r="AR73" s="28">
        <v>15.257048092868985</v>
      </c>
      <c r="AS73" s="28">
        <v>0</v>
      </c>
      <c r="AT73" s="3">
        <v>154</v>
      </c>
      <c r="AU73" s="28">
        <v>24.878048780487802</v>
      </c>
      <c r="AV73" s="28">
        <v>0</v>
      </c>
      <c r="AW73" s="3">
        <v>955</v>
      </c>
      <c r="AX73" s="28">
        <v>47.814207650273225</v>
      </c>
      <c r="AY73" s="28">
        <v>1.8324607329842877</v>
      </c>
      <c r="AZ73" s="3">
        <v>811</v>
      </c>
      <c r="BA73" s="28">
        <v>43.875432525951553</v>
      </c>
      <c r="BB73" s="28">
        <v>0.20618556701030855</v>
      </c>
    </row>
    <row r="74" spans="1:54" x14ac:dyDescent="0.2">
      <c r="A74" s="3" t="s">
        <v>466</v>
      </c>
      <c r="B74" s="3">
        <v>8300</v>
      </c>
      <c r="C74" s="28">
        <v>0.28832292167227536</v>
      </c>
      <c r="D74" s="3">
        <v>1839</v>
      </c>
      <c r="E74" s="28">
        <v>5.4498714652956295</v>
      </c>
      <c r="F74" s="28">
        <v>0</v>
      </c>
      <c r="G74" s="3">
        <v>2686</v>
      </c>
      <c r="H74" s="28">
        <v>66.055857449766208</v>
      </c>
      <c r="I74" s="28">
        <v>28.510758776896949</v>
      </c>
      <c r="J74" s="3">
        <v>162</v>
      </c>
      <c r="K74" s="28">
        <v>1.818181818181813</v>
      </c>
      <c r="L74" s="28">
        <v>0</v>
      </c>
      <c r="M74" s="3">
        <v>0</v>
      </c>
      <c r="N74" s="28">
        <v>100</v>
      </c>
      <c r="O74" s="28">
        <v>100</v>
      </c>
      <c r="P74" s="3">
        <v>490</v>
      </c>
      <c r="Q74" s="28">
        <v>0</v>
      </c>
      <c r="R74" s="28">
        <v>0</v>
      </c>
      <c r="S74" s="3">
        <v>212</v>
      </c>
      <c r="T74" s="28">
        <v>8.6206896551724128</v>
      </c>
      <c r="U74" s="28">
        <v>0</v>
      </c>
      <c r="V74" s="3">
        <v>251</v>
      </c>
      <c r="W74" s="28">
        <v>3.0888030888030897</v>
      </c>
      <c r="X74" s="28">
        <v>0</v>
      </c>
      <c r="Y74" s="3">
        <v>337</v>
      </c>
      <c r="Z74" s="28">
        <v>1.1730205278592365</v>
      </c>
      <c r="AA74" s="28">
        <v>0</v>
      </c>
      <c r="AB74" s="3">
        <v>282</v>
      </c>
      <c r="AC74" s="28">
        <v>6.6225165562913872</v>
      </c>
      <c r="AD74" s="28">
        <v>2.7667984189723285</v>
      </c>
      <c r="AE74" s="3">
        <v>267</v>
      </c>
      <c r="AF74" s="28">
        <v>16.5625</v>
      </c>
      <c r="AG74" s="28">
        <v>0</v>
      </c>
      <c r="AH74" s="3">
        <v>106</v>
      </c>
      <c r="AI74" s="28">
        <v>2.7522935779816464</v>
      </c>
      <c r="AJ74" s="28">
        <v>0</v>
      </c>
      <c r="AK74" s="3">
        <v>76</v>
      </c>
      <c r="AL74" s="28">
        <v>5</v>
      </c>
      <c r="AM74" s="28">
        <v>0</v>
      </c>
      <c r="AN74" s="3">
        <v>383</v>
      </c>
      <c r="AO74" s="28">
        <v>12.954545454545453</v>
      </c>
      <c r="AP74" s="28">
        <v>0</v>
      </c>
      <c r="AQ74" s="3">
        <v>504</v>
      </c>
      <c r="AR74" s="28">
        <v>16.417910447761201</v>
      </c>
      <c r="AS74" s="28">
        <v>0.23640661938533469</v>
      </c>
      <c r="AT74" s="3">
        <v>153</v>
      </c>
      <c r="AU74" s="28">
        <v>25.365853658536594</v>
      </c>
      <c r="AV74" s="28">
        <v>0</v>
      </c>
      <c r="AW74" s="3">
        <v>961</v>
      </c>
      <c r="AX74" s="28">
        <v>47.486338797814213</v>
      </c>
      <c r="AY74" s="28">
        <v>1.7015706806282793</v>
      </c>
      <c r="AZ74" s="3">
        <v>785</v>
      </c>
      <c r="BA74" s="28">
        <v>45.674740484429059</v>
      </c>
      <c r="BB74" s="28">
        <v>0.20618556701030855</v>
      </c>
    </row>
    <row r="75" spans="1:54" x14ac:dyDescent="0.2">
      <c r="A75" s="3" t="s">
        <v>467</v>
      </c>
      <c r="B75" s="3">
        <v>3961</v>
      </c>
      <c r="C75" s="28">
        <v>52.414704469005287</v>
      </c>
      <c r="D75" s="3">
        <v>0</v>
      </c>
      <c r="E75" s="28">
        <v>100</v>
      </c>
      <c r="F75" s="28">
        <v>100</v>
      </c>
      <c r="G75" s="3">
        <v>0</v>
      </c>
      <c r="H75" s="28">
        <v>100</v>
      </c>
      <c r="I75" s="28">
        <v>100</v>
      </c>
      <c r="J75" s="3">
        <v>162</v>
      </c>
      <c r="K75" s="28">
        <v>1.818181818181813</v>
      </c>
      <c r="L75" s="28">
        <v>0</v>
      </c>
      <c r="M75" s="3">
        <v>0</v>
      </c>
      <c r="N75" s="28">
        <v>100</v>
      </c>
      <c r="O75" s="28">
        <v>100</v>
      </c>
      <c r="P75" s="3">
        <v>490</v>
      </c>
      <c r="Q75" s="28">
        <v>0</v>
      </c>
      <c r="R75" s="28">
        <v>0</v>
      </c>
      <c r="S75" s="3">
        <v>212</v>
      </c>
      <c r="T75" s="28">
        <v>8.6206896551724128</v>
      </c>
      <c r="U75" s="28">
        <v>0</v>
      </c>
      <c r="V75" s="3">
        <v>251</v>
      </c>
      <c r="W75" s="28">
        <v>3.0888030888030897</v>
      </c>
      <c r="X75" s="28">
        <v>0</v>
      </c>
      <c r="Y75" s="3">
        <v>337</v>
      </c>
      <c r="Z75" s="28">
        <v>1.1730205278592365</v>
      </c>
      <c r="AA75" s="28">
        <v>0</v>
      </c>
      <c r="AB75" s="3">
        <v>288</v>
      </c>
      <c r="AC75" s="28">
        <v>4.6357615894039697</v>
      </c>
      <c r="AD75" s="28">
        <v>0</v>
      </c>
      <c r="AE75" s="3">
        <v>222</v>
      </c>
      <c r="AF75" s="28">
        <v>30.625</v>
      </c>
      <c r="AG75" s="28">
        <v>14.795918367346943</v>
      </c>
      <c r="AH75" s="3">
        <v>106</v>
      </c>
      <c r="AI75" s="28">
        <v>2.7522935779816464</v>
      </c>
      <c r="AJ75" s="28">
        <v>0</v>
      </c>
      <c r="AK75" s="3">
        <v>76</v>
      </c>
      <c r="AL75" s="28">
        <v>5</v>
      </c>
      <c r="AM75" s="28">
        <v>0</v>
      </c>
      <c r="AN75" s="3">
        <v>384</v>
      </c>
      <c r="AO75" s="28">
        <v>12.727272727272734</v>
      </c>
      <c r="AP75" s="28">
        <v>0</v>
      </c>
      <c r="AQ75" s="3">
        <v>508</v>
      </c>
      <c r="AR75" s="28">
        <v>15.754560530679939</v>
      </c>
      <c r="AS75" s="28">
        <v>0.4728132387706836</v>
      </c>
      <c r="AT75" s="3">
        <v>151</v>
      </c>
      <c r="AU75" s="28">
        <v>26.341463414634148</v>
      </c>
      <c r="AV75" s="28">
        <v>0</v>
      </c>
      <c r="AW75" s="3">
        <v>976</v>
      </c>
      <c r="AX75" s="28">
        <v>46.666666666666671</v>
      </c>
      <c r="AY75" s="28">
        <v>0.91623036649214384</v>
      </c>
      <c r="AZ75" s="3">
        <v>799</v>
      </c>
      <c r="BA75" s="28">
        <v>44.705882352941174</v>
      </c>
      <c r="BB75" s="28">
        <v>0.41237113402061709</v>
      </c>
    </row>
    <row r="76" spans="1:54" x14ac:dyDescent="0.2">
      <c r="A76" s="3" t="s">
        <v>468</v>
      </c>
      <c r="B76" s="3">
        <v>7955</v>
      </c>
      <c r="C76" s="28">
        <v>4.4329649207111999</v>
      </c>
      <c r="D76" s="3">
        <v>1836</v>
      </c>
      <c r="E76" s="28">
        <v>5.6041131105398421</v>
      </c>
      <c r="F76" s="28">
        <v>0.38377192982456165</v>
      </c>
      <c r="G76" s="3">
        <v>3449</v>
      </c>
      <c r="H76" s="28">
        <v>56.413496777454817</v>
      </c>
      <c r="I76" s="28">
        <v>7.2763306908267253</v>
      </c>
      <c r="J76" s="3">
        <v>162</v>
      </c>
      <c r="K76" s="28">
        <v>1.818181818181813</v>
      </c>
      <c r="L76" s="28">
        <v>0</v>
      </c>
      <c r="M76" s="3">
        <v>29</v>
      </c>
      <c r="N76" s="28">
        <v>0</v>
      </c>
      <c r="O76" s="28">
        <v>0</v>
      </c>
      <c r="P76" s="3">
        <v>490</v>
      </c>
      <c r="Q76" s="28">
        <v>0</v>
      </c>
      <c r="R76" s="28">
        <v>0</v>
      </c>
      <c r="S76" s="3">
        <v>212</v>
      </c>
      <c r="T76" s="28">
        <v>8.6206896551724128</v>
      </c>
      <c r="U76" s="28">
        <v>0</v>
      </c>
      <c r="V76" s="3">
        <v>251</v>
      </c>
      <c r="W76" s="28">
        <v>3.0888030888030897</v>
      </c>
      <c r="X76" s="28">
        <v>0</v>
      </c>
      <c r="Y76" s="3">
        <v>337</v>
      </c>
      <c r="Z76" s="28">
        <v>1.1730205278592365</v>
      </c>
      <c r="AA76" s="28">
        <v>0</v>
      </c>
      <c r="AB76" s="3">
        <v>289</v>
      </c>
      <c r="AC76" s="28">
        <v>4.3046357615893953</v>
      </c>
      <c r="AD76" s="28">
        <v>0</v>
      </c>
      <c r="AE76" s="3">
        <v>269</v>
      </c>
      <c r="AF76" s="28">
        <v>15.9375</v>
      </c>
      <c r="AG76" s="28">
        <v>0</v>
      </c>
      <c r="AH76" s="3">
        <v>0</v>
      </c>
      <c r="AI76" s="28">
        <v>100</v>
      </c>
      <c r="AJ76" s="28">
        <v>100</v>
      </c>
      <c r="AK76" s="3">
        <v>76</v>
      </c>
      <c r="AL76" s="28">
        <v>5</v>
      </c>
      <c r="AM76" s="28">
        <v>0</v>
      </c>
      <c r="AN76" s="3">
        <v>0</v>
      </c>
      <c r="AO76" s="28">
        <v>100</v>
      </c>
      <c r="AP76" s="28">
        <v>100</v>
      </c>
      <c r="AQ76" s="3">
        <v>507</v>
      </c>
      <c r="AR76" s="28">
        <v>15.920398009950247</v>
      </c>
      <c r="AS76" s="28">
        <v>0.4728132387706836</v>
      </c>
      <c r="AT76" s="3">
        <v>150</v>
      </c>
      <c r="AU76" s="28">
        <v>26.829268292682926</v>
      </c>
      <c r="AV76" s="28">
        <v>0</v>
      </c>
      <c r="AW76" s="3">
        <v>961</v>
      </c>
      <c r="AX76" s="28">
        <v>47.486338797814213</v>
      </c>
      <c r="AY76" s="28">
        <v>1.8324607329842877</v>
      </c>
      <c r="AZ76" s="3">
        <v>791</v>
      </c>
      <c r="BA76" s="28">
        <v>45.259515570934255</v>
      </c>
      <c r="BB76" s="28">
        <v>0.61855670103093985</v>
      </c>
    </row>
    <row r="77" spans="1:54" s="23" customFormat="1" x14ac:dyDescent="0.2">
      <c r="A77" s="23" t="s">
        <v>469</v>
      </c>
      <c r="B77" s="23">
        <v>421862</v>
      </c>
      <c r="C77" s="29">
        <v>27.59971167707831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6D02B-6973-F14E-BEB6-82ABCC03E30C}">
  <dimension ref="A1:H23"/>
  <sheetViews>
    <sheetView zoomScale="125" workbookViewId="0">
      <selection activeCell="B19" sqref="B19"/>
    </sheetView>
  </sheetViews>
  <sheetFormatPr baseColWidth="10" defaultRowHeight="15" x14ac:dyDescent="0.2"/>
  <cols>
    <col min="1" max="1" width="17.6640625" bestFit="1" customWidth="1"/>
    <col min="2" max="2" width="12.83203125" customWidth="1"/>
    <col min="3" max="3" width="15" customWidth="1"/>
    <col min="4" max="4" width="6.83203125" bestFit="1" customWidth="1"/>
    <col min="5" max="5" width="17.33203125" bestFit="1" customWidth="1"/>
    <col min="6" max="6" width="17" bestFit="1" customWidth="1"/>
    <col min="7" max="8" width="18.6640625" bestFit="1" customWidth="1"/>
  </cols>
  <sheetData>
    <row r="1" spans="1:8" x14ac:dyDescent="0.2">
      <c r="A1" s="23" t="s">
        <v>786</v>
      </c>
    </row>
    <row r="2" spans="1:8" x14ac:dyDescent="0.2">
      <c r="A2" t="s">
        <v>789</v>
      </c>
    </row>
    <row r="3" spans="1:8" x14ac:dyDescent="0.2">
      <c r="A3" t="s">
        <v>787</v>
      </c>
    </row>
    <row r="4" spans="1:8" x14ac:dyDescent="0.2">
      <c r="A4" t="s">
        <v>788</v>
      </c>
    </row>
    <row r="5" spans="1:8" x14ac:dyDescent="0.2">
      <c r="A5" t="s">
        <v>790</v>
      </c>
    </row>
    <row r="7" spans="1:8" x14ac:dyDescent="0.2">
      <c r="A7" s="33" t="s">
        <v>76</v>
      </c>
      <c r="B7" s="33" t="s">
        <v>77</v>
      </c>
      <c r="C7" s="51" t="s">
        <v>188</v>
      </c>
      <c r="D7" s="33" t="s">
        <v>767</v>
      </c>
      <c r="E7" s="52" t="s">
        <v>768</v>
      </c>
      <c r="F7" s="53" t="s">
        <v>780</v>
      </c>
      <c r="G7" s="53" t="s">
        <v>769</v>
      </c>
      <c r="H7" s="53" t="s">
        <v>781</v>
      </c>
    </row>
    <row r="8" spans="1:8" x14ac:dyDescent="0.2">
      <c r="A8" s="10" t="s">
        <v>84</v>
      </c>
      <c r="B8" s="10" t="s">
        <v>85</v>
      </c>
      <c r="C8" s="5">
        <v>1200</v>
      </c>
      <c r="D8" s="48">
        <v>14</v>
      </c>
      <c r="E8" s="49">
        <v>14</v>
      </c>
      <c r="F8" s="49">
        <v>14</v>
      </c>
      <c r="G8" s="49">
        <v>14</v>
      </c>
      <c r="H8" s="49">
        <v>14</v>
      </c>
    </row>
    <row r="9" spans="1:8" x14ac:dyDescent="0.2">
      <c r="A9" s="10" t="s">
        <v>86</v>
      </c>
      <c r="B9" s="10" t="s">
        <v>88</v>
      </c>
      <c r="C9" s="5">
        <v>1190</v>
      </c>
      <c r="D9" s="9">
        <v>14</v>
      </c>
      <c r="E9" s="50">
        <v>15</v>
      </c>
      <c r="F9" s="49"/>
      <c r="G9" s="49"/>
      <c r="H9" s="49"/>
    </row>
    <row r="10" spans="1:8" x14ac:dyDescent="0.2">
      <c r="A10" s="10" t="s">
        <v>133</v>
      </c>
      <c r="B10" s="10" t="s">
        <v>134</v>
      </c>
      <c r="C10" s="5">
        <v>1184</v>
      </c>
      <c r="D10" s="9">
        <v>13</v>
      </c>
      <c r="E10" s="49">
        <v>13</v>
      </c>
      <c r="F10" s="50">
        <v>14</v>
      </c>
      <c r="G10" s="49">
        <v>13</v>
      </c>
      <c r="H10" s="49">
        <v>5</v>
      </c>
    </row>
    <row r="11" spans="1:8" x14ac:dyDescent="0.2">
      <c r="A11" s="4" t="s">
        <v>178</v>
      </c>
      <c r="B11" s="4" t="s">
        <v>124</v>
      </c>
      <c r="C11" s="5">
        <v>1192</v>
      </c>
      <c r="D11" s="48">
        <v>14</v>
      </c>
      <c r="E11" s="49">
        <v>2</v>
      </c>
      <c r="F11" s="49">
        <v>2</v>
      </c>
      <c r="G11" s="49">
        <v>14</v>
      </c>
      <c r="H11" s="49"/>
    </row>
    <row r="12" spans="1:8" x14ac:dyDescent="0.2">
      <c r="A12" s="10" t="s">
        <v>92</v>
      </c>
      <c r="B12" s="10" t="s">
        <v>93</v>
      </c>
      <c r="C12" s="5">
        <v>1178</v>
      </c>
      <c r="D12" s="48">
        <v>4</v>
      </c>
      <c r="E12" s="49">
        <v>2</v>
      </c>
      <c r="F12" s="49">
        <v>2</v>
      </c>
      <c r="G12" s="49"/>
      <c r="H12" s="49"/>
    </row>
    <row r="13" spans="1:8" x14ac:dyDescent="0.2">
      <c r="A13" s="4" t="s">
        <v>103</v>
      </c>
      <c r="B13" s="4" t="s">
        <v>102</v>
      </c>
      <c r="C13" s="5">
        <v>1187</v>
      </c>
      <c r="D13" s="48">
        <v>15</v>
      </c>
      <c r="E13" s="49"/>
      <c r="F13" s="49"/>
      <c r="G13" s="49"/>
      <c r="H13" s="49"/>
    </row>
    <row r="14" spans="1:8" x14ac:dyDescent="0.2">
      <c r="A14" s="4" t="s">
        <v>106</v>
      </c>
      <c r="B14" s="4" t="s">
        <v>179</v>
      </c>
      <c r="C14" s="5">
        <v>1197</v>
      </c>
      <c r="D14" s="9">
        <v>5</v>
      </c>
      <c r="E14" s="49">
        <v>13</v>
      </c>
      <c r="F14" s="50">
        <v>15</v>
      </c>
      <c r="G14" s="49"/>
      <c r="H14" s="49">
        <v>5</v>
      </c>
    </row>
    <row r="15" spans="1:8" x14ac:dyDescent="0.2">
      <c r="A15" s="4" t="s">
        <v>107</v>
      </c>
      <c r="B15" s="4" t="s">
        <v>181</v>
      </c>
      <c r="C15" s="5">
        <v>1177</v>
      </c>
      <c r="D15" s="48">
        <v>8</v>
      </c>
      <c r="E15" s="49">
        <v>2</v>
      </c>
      <c r="F15" s="49">
        <v>2</v>
      </c>
      <c r="G15" s="49"/>
      <c r="H15" s="49"/>
    </row>
    <row r="16" spans="1:8" x14ac:dyDescent="0.2">
      <c r="A16" s="4" t="s">
        <v>137</v>
      </c>
      <c r="B16" s="4" t="s">
        <v>138</v>
      </c>
      <c r="C16" s="5">
        <v>1194</v>
      </c>
      <c r="D16" s="48">
        <v>13</v>
      </c>
      <c r="E16" s="49">
        <v>13</v>
      </c>
      <c r="F16" s="49">
        <v>13</v>
      </c>
      <c r="G16" s="49">
        <v>13</v>
      </c>
      <c r="H16" s="49">
        <v>13</v>
      </c>
    </row>
    <row r="17" spans="1:8" x14ac:dyDescent="0.2">
      <c r="A17" s="4" t="s">
        <v>108</v>
      </c>
      <c r="B17" s="4" t="s">
        <v>111</v>
      </c>
      <c r="C17" s="5">
        <v>1202</v>
      </c>
      <c r="D17" s="48">
        <v>15</v>
      </c>
      <c r="E17" s="49">
        <v>15</v>
      </c>
      <c r="F17" s="49">
        <v>15</v>
      </c>
      <c r="G17" s="49"/>
      <c r="H17" s="49"/>
    </row>
    <row r="18" spans="1:8" x14ac:dyDescent="0.2">
      <c r="A18" s="4" t="s">
        <v>115</v>
      </c>
      <c r="B18" s="4" t="s">
        <v>116</v>
      </c>
      <c r="C18" s="5">
        <v>1188</v>
      </c>
      <c r="D18" s="48">
        <v>5</v>
      </c>
      <c r="E18" s="49">
        <v>1</v>
      </c>
      <c r="F18" s="49">
        <v>2</v>
      </c>
      <c r="G18" s="49">
        <v>1</v>
      </c>
      <c r="H18" s="49"/>
    </row>
    <row r="19" spans="1:8" x14ac:dyDescent="0.2">
      <c r="A19" s="4" t="s">
        <v>99</v>
      </c>
      <c r="B19" s="4" t="s">
        <v>100</v>
      </c>
      <c r="C19" s="5">
        <v>1179</v>
      </c>
      <c r="D19" s="9">
        <v>13</v>
      </c>
      <c r="E19" s="50">
        <v>15</v>
      </c>
      <c r="F19" s="49">
        <v>15</v>
      </c>
      <c r="G19" s="49">
        <v>11</v>
      </c>
      <c r="H19" s="49"/>
    </row>
    <row r="20" spans="1:8" x14ac:dyDescent="0.2">
      <c r="A20" s="4" t="s">
        <v>131</v>
      </c>
      <c r="B20" s="4" t="s">
        <v>132</v>
      </c>
      <c r="C20" s="5">
        <v>1183</v>
      </c>
      <c r="D20" s="9">
        <v>2</v>
      </c>
      <c r="E20" s="50">
        <v>14</v>
      </c>
      <c r="F20" s="49">
        <v>14</v>
      </c>
      <c r="G20" s="49">
        <v>9</v>
      </c>
      <c r="H20" s="49">
        <v>9</v>
      </c>
    </row>
    <row r="21" spans="1:8" x14ac:dyDescent="0.2">
      <c r="A21" s="4" t="s">
        <v>135</v>
      </c>
      <c r="B21" s="4" t="s">
        <v>136</v>
      </c>
      <c r="C21" s="5">
        <v>1182</v>
      </c>
      <c r="D21" s="48">
        <v>14</v>
      </c>
      <c r="E21" s="49">
        <v>14</v>
      </c>
      <c r="F21" s="49">
        <v>14</v>
      </c>
      <c r="G21" s="49">
        <v>14</v>
      </c>
      <c r="H21" s="49"/>
    </row>
    <row r="22" spans="1:8" x14ac:dyDescent="0.2">
      <c r="C22" s="46" t="s">
        <v>779</v>
      </c>
      <c r="D22" s="47" t="s">
        <v>770</v>
      </c>
      <c r="E22" s="47" t="s">
        <v>771</v>
      </c>
      <c r="F22" s="54" t="s">
        <v>772</v>
      </c>
      <c r="G22" s="54" t="s">
        <v>773</v>
      </c>
      <c r="H22" s="54" t="s">
        <v>774</v>
      </c>
    </row>
    <row r="23" spans="1:8" x14ac:dyDescent="0.2">
      <c r="C23" s="46" t="s">
        <v>782</v>
      </c>
      <c r="D23" s="54" t="s">
        <v>775</v>
      </c>
      <c r="E23" s="54" t="s">
        <v>776</v>
      </c>
      <c r="F23" s="54" t="s">
        <v>777</v>
      </c>
      <c r="G23" s="54" t="s">
        <v>778</v>
      </c>
      <c r="H23" s="54" t="s">
        <v>77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D931A-3C60-E04C-A5E3-B465878AE200}">
  <dimension ref="A1:U32"/>
  <sheetViews>
    <sheetView topLeftCell="A18" zoomScale="164" zoomScaleNormal="164" workbookViewId="0"/>
  </sheetViews>
  <sheetFormatPr baseColWidth="10" defaultColWidth="10.83203125" defaultRowHeight="15" x14ac:dyDescent="0.2"/>
  <cols>
    <col min="1" max="1" width="25.33203125" style="3" bestFit="1" customWidth="1"/>
    <col min="2" max="2" width="51.83203125" style="12" bestFit="1" customWidth="1"/>
    <col min="3" max="3" width="23.33203125" style="30" bestFit="1" customWidth="1"/>
    <col min="4" max="4" width="16" style="3" bestFit="1" customWidth="1"/>
    <col min="5" max="6" width="6.5" style="3" bestFit="1" customWidth="1"/>
    <col min="7" max="8" width="7.83203125" style="3" bestFit="1" customWidth="1"/>
    <col min="9" max="11" width="8" style="3" bestFit="1" customWidth="1"/>
    <col min="12" max="12" width="7.6640625" style="3" bestFit="1" customWidth="1"/>
    <col min="13" max="16" width="9.5" style="3" bestFit="1" customWidth="1"/>
    <col min="17" max="17" width="10.33203125" style="3" bestFit="1" customWidth="1"/>
    <col min="18" max="19" width="9.5" style="3" bestFit="1" customWidth="1"/>
    <col min="20" max="21" width="7" style="3" bestFit="1" customWidth="1"/>
    <col min="22" max="16384" width="10.83203125" style="3"/>
  </cols>
  <sheetData>
    <row r="1" spans="1:21" x14ac:dyDescent="0.2">
      <c r="A1" s="23" t="s">
        <v>791</v>
      </c>
    </row>
    <row r="2" spans="1:21" x14ac:dyDescent="0.2">
      <c r="A2" s="3" t="s">
        <v>756</v>
      </c>
    </row>
    <row r="3" spans="1:21" x14ac:dyDescent="0.2">
      <c r="A3" s="3" t="s">
        <v>757</v>
      </c>
    </row>
    <row r="5" spans="1:21" s="23" customFormat="1" x14ac:dyDescent="0.2">
      <c r="A5" s="35" t="s">
        <v>755</v>
      </c>
      <c r="B5" s="35" t="s">
        <v>187</v>
      </c>
      <c r="C5" s="37" t="s">
        <v>186</v>
      </c>
      <c r="D5" s="31" t="s">
        <v>185</v>
      </c>
      <c r="E5" s="35" t="s">
        <v>394</v>
      </c>
      <c r="F5" s="35" t="s">
        <v>237</v>
      </c>
      <c r="G5" s="35" t="s">
        <v>238</v>
      </c>
      <c r="H5" s="35" t="s">
        <v>239</v>
      </c>
      <c r="I5" s="35" t="s">
        <v>240</v>
      </c>
      <c r="J5" s="35" t="s">
        <v>241</v>
      </c>
      <c r="K5" s="35" t="s">
        <v>242</v>
      </c>
      <c r="L5" s="35" t="s">
        <v>243</v>
      </c>
      <c r="M5" s="35" t="s">
        <v>244</v>
      </c>
      <c r="N5" s="35" t="s">
        <v>245</v>
      </c>
      <c r="O5" s="35" t="s">
        <v>246</v>
      </c>
      <c r="P5" s="35" t="s">
        <v>247</v>
      </c>
      <c r="Q5" s="35" t="s">
        <v>248</v>
      </c>
      <c r="R5" s="35" t="s">
        <v>249</v>
      </c>
      <c r="S5" s="35" t="s">
        <v>250</v>
      </c>
      <c r="T5" s="35" t="s">
        <v>251</v>
      </c>
      <c r="U5" s="35" t="s">
        <v>252</v>
      </c>
    </row>
    <row r="6" spans="1:21" x14ac:dyDescent="0.2">
      <c r="A6" s="10" t="s">
        <v>191</v>
      </c>
      <c r="B6" s="12" t="s">
        <v>149</v>
      </c>
      <c r="C6" s="30">
        <v>298</v>
      </c>
      <c r="D6" s="8">
        <v>17</v>
      </c>
      <c r="E6" s="8">
        <v>1</v>
      </c>
      <c r="F6" s="8">
        <v>1</v>
      </c>
      <c r="G6" s="8">
        <v>1</v>
      </c>
      <c r="H6" s="8">
        <v>1</v>
      </c>
      <c r="I6" s="8">
        <v>1</v>
      </c>
      <c r="J6" s="8">
        <v>1</v>
      </c>
      <c r="K6" s="8">
        <v>1</v>
      </c>
      <c r="L6" s="8">
        <v>1</v>
      </c>
      <c r="M6" s="8">
        <v>1</v>
      </c>
      <c r="N6" s="8">
        <v>1</v>
      </c>
      <c r="O6" s="8">
        <v>1</v>
      </c>
      <c r="P6" s="8">
        <v>1</v>
      </c>
      <c r="Q6" s="8">
        <v>1</v>
      </c>
      <c r="R6" s="8">
        <v>1</v>
      </c>
      <c r="S6" s="8">
        <v>1</v>
      </c>
      <c r="T6" s="8">
        <v>1</v>
      </c>
      <c r="U6" s="8">
        <v>1</v>
      </c>
    </row>
    <row r="7" spans="1:21" x14ac:dyDescent="0.2">
      <c r="A7" s="10" t="s">
        <v>192</v>
      </c>
      <c r="B7" s="12" t="s">
        <v>151</v>
      </c>
      <c r="C7" s="30">
        <v>40</v>
      </c>
      <c r="D7" s="8">
        <v>16</v>
      </c>
      <c r="E7" s="8">
        <v>1</v>
      </c>
      <c r="F7" s="8">
        <v>1</v>
      </c>
      <c r="G7" s="8">
        <v>1</v>
      </c>
      <c r="H7" s="8">
        <v>0</v>
      </c>
      <c r="I7" s="8">
        <v>1</v>
      </c>
      <c r="J7" s="8">
        <v>1</v>
      </c>
      <c r="K7" s="8">
        <v>1</v>
      </c>
      <c r="L7" s="8">
        <v>1</v>
      </c>
      <c r="M7" s="8">
        <v>1</v>
      </c>
      <c r="N7" s="8">
        <v>1</v>
      </c>
      <c r="O7" s="8">
        <v>1</v>
      </c>
      <c r="P7" s="8">
        <v>1</v>
      </c>
      <c r="Q7" s="8">
        <v>1</v>
      </c>
      <c r="R7" s="8">
        <v>1</v>
      </c>
      <c r="S7" s="8">
        <v>1</v>
      </c>
      <c r="T7" s="8">
        <v>1</v>
      </c>
      <c r="U7" s="8">
        <v>1</v>
      </c>
    </row>
    <row r="8" spans="1:21" x14ac:dyDescent="0.2">
      <c r="A8" s="10" t="s">
        <v>193</v>
      </c>
      <c r="B8" s="12" t="s">
        <v>157</v>
      </c>
      <c r="D8" s="8">
        <v>6</v>
      </c>
      <c r="E8" s="8">
        <v>1</v>
      </c>
      <c r="F8" s="8">
        <v>0</v>
      </c>
      <c r="G8" s="8">
        <v>0</v>
      </c>
      <c r="H8" s="8">
        <v>0</v>
      </c>
      <c r="I8" s="8">
        <v>1</v>
      </c>
      <c r="J8" s="8">
        <v>0</v>
      </c>
      <c r="K8" s="8">
        <v>1</v>
      </c>
      <c r="L8" s="8">
        <v>1</v>
      </c>
      <c r="M8" s="8">
        <v>0</v>
      </c>
      <c r="N8" s="8">
        <v>0</v>
      </c>
      <c r="O8" s="8">
        <v>0</v>
      </c>
      <c r="P8" s="8">
        <v>0</v>
      </c>
      <c r="Q8" s="8">
        <v>0</v>
      </c>
      <c r="R8" s="8">
        <v>0</v>
      </c>
      <c r="S8" s="8">
        <v>0</v>
      </c>
      <c r="T8" s="8">
        <v>1</v>
      </c>
      <c r="U8" s="8">
        <v>1</v>
      </c>
    </row>
    <row r="9" spans="1:21" x14ac:dyDescent="0.2">
      <c r="A9" s="10" t="s">
        <v>194</v>
      </c>
      <c r="B9" s="12" t="s">
        <v>158</v>
      </c>
      <c r="D9" s="8">
        <v>5</v>
      </c>
      <c r="E9" s="8">
        <v>1</v>
      </c>
      <c r="F9" s="8">
        <v>0</v>
      </c>
      <c r="G9" s="8">
        <v>0</v>
      </c>
      <c r="H9" s="8">
        <v>0</v>
      </c>
      <c r="I9" s="8">
        <v>1</v>
      </c>
      <c r="J9" s="8">
        <v>0</v>
      </c>
      <c r="K9" s="8">
        <v>0</v>
      </c>
      <c r="L9" s="8">
        <v>1</v>
      </c>
      <c r="M9" s="8">
        <v>0</v>
      </c>
      <c r="N9" s="8">
        <v>0</v>
      </c>
      <c r="O9" s="8">
        <v>0</v>
      </c>
      <c r="P9" s="8">
        <v>0</v>
      </c>
      <c r="Q9" s="8">
        <v>0</v>
      </c>
      <c r="R9" s="8">
        <v>0</v>
      </c>
      <c r="S9" s="8">
        <v>0</v>
      </c>
      <c r="T9" s="8">
        <v>1</v>
      </c>
      <c r="U9" s="8">
        <v>1</v>
      </c>
    </row>
    <row r="10" spans="1:21" x14ac:dyDescent="0.2">
      <c r="A10" s="10" t="s">
        <v>195</v>
      </c>
      <c r="B10" s="12" t="s">
        <v>159</v>
      </c>
      <c r="D10" s="8">
        <v>5</v>
      </c>
      <c r="E10" s="8">
        <v>1</v>
      </c>
      <c r="F10" s="8">
        <v>0</v>
      </c>
      <c r="G10" s="8">
        <v>0</v>
      </c>
      <c r="H10" s="8">
        <v>0</v>
      </c>
      <c r="I10" s="8">
        <v>1</v>
      </c>
      <c r="J10" s="8">
        <v>0</v>
      </c>
      <c r="K10" s="8">
        <v>1</v>
      </c>
      <c r="L10" s="8">
        <v>1</v>
      </c>
      <c r="M10" s="8">
        <v>0</v>
      </c>
      <c r="N10" s="8">
        <v>0</v>
      </c>
      <c r="O10" s="8">
        <v>0</v>
      </c>
      <c r="P10" s="8">
        <v>0</v>
      </c>
      <c r="Q10" s="8">
        <v>0</v>
      </c>
      <c r="R10" s="8">
        <v>0</v>
      </c>
      <c r="S10" s="8">
        <v>0</v>
      </c>
      <c r="T10" s="8">
        <v>0</v>
      </c>
      <c r="U10" s="8">
        <v>1</v>
      </c>
    </row>
    <row r="11" spans="1:21" x14ac:dyDescent="0.2">
      <c r="A11" s="4" t="s">
        <v>207</v>
      </c>
      <c r="B11" s="12" t="s">
        <v>169</v>
      </c>
      <c r="D11" s="8">
        <v>14</v>
      </c>
      <c r="E11" s="8">
        <v>0</v>
      </c>
      <c r="F11" s="8">
        <v>0</v>
      </c>
      <c r="G11" s="8">
        <v>1</v>
      </c>
      <c r="H11" s="8">
        <v>1</v>
      </c>
      <c r="I11" s="8">
        <v>1</v>
      </c>
      <c r="J11" s="8">
        <v>1</v>
      </c>
      <c r="K11" s="8">
        <v>1</v>
      </c>
      <c r="L11" s="8">
        <v>1</v>
      </c>
      <c r="M11" s="8">
        <v>1</v>
      </c>
      <c r="N11" s="8">
        <v>1</v>
      </c>
      <c r="O11" s="8">
        <v>0</v>
      </c>
      <c r="P11" s="8">
        <v>1</v>
      </c>
      <c r="Q11" s="8">
        <v>1</v>
      </c>
      <c r="R11" s="8">
        <v>1</v>
      </c>
      <c r="S11" s="8">
        <v>1</v>
      </c>
      <c r="T11" s="8">
        <v>1</v>
      </c>
      <c r="U11" s="8">
        <v>1</v>
      </c>
    </row>
    <row r="12" spans="1:21" x14ac:dyDescent="0.2">
      <c r="A12" s="10" t="s">
        <v>196</v>
      </c>
      <c r="B12" s="12" t="s">
        <v>170</v>
      </c>
      <c r="D12" s="8">
        <v>14</v>
      </c>
      <c r="E12" s="8">
        <v>0</v>
      </c>
      <c r="F12" s="8">
        <v>0</v>
      </c>
      <c r="G12" s="8">
        <v>1</v>
      </c>
      <c r="H12" s="8">
        <v>1</v>
      </c>
      <c r="I12" s="8">
        <v>1</v>
      </c>
      <c r="J12" s="8">
        <v>1</v>
      </c>
      <c r="K12" s="8">
        <v>1</v>
      </c>
      <c r="L12" s="8">
        <v>1</v>
      </c>
      <c r="M12" s="8">
        <v>1</v>
      </c>
      <c r="N12" s="8">
        <v>1</v>
      </c>
      <c r="O12" s="8">
        <v>1</v>
      </c>
      <c r="P12" s="8">
        <v>1</v>
      </c>
      <c r="Q12" s="8">
        <v>1</v>
      </c>
      <c r="R12" s="8">
        <v>1</v>
      </c>
      <c r="S12" s="8">
        <v>1</v>
      </c>
      <c r="T12" s="8">
        <v>1</v>
      </c>
      <c r="U12" s="8">
        <v>0</v>
      </c>
    </row>
    <row r="13" spans="1:21" x14ac:dyDescent="0.2">
      <c r="A13" s="10" t="s">
        <v>197</v>
      </c>
      <c r="B13" s="12" t="s">
        <v>162</v>
      </c>
      <c r="D13" s="8">
        <v>5</v>
      </c>
      <c r="E13" s="8">
        <v>1</v>
      </c>
      <c r="F13" s="8">
        <v>0</v>
      </c>
      <c r="G13" s="8">
        <v>0</v>
      </c>
      <c r="H13" s="8">
        <v>0</v>
      </c>
      <c r="I13" s="8">
        <v>1</v>
      </c>
      <c r="J13" s="8">
        <v>0</v>
      </c>
      <c r="K13" s="8">
        <v>1</v>
      </c>
      <c r="L13" s="8">
        <v>1</v>
      </c>
      <c r="M13" s="8">
        <v>0</v>
      </c>
      <c r="N13" s="8">
        <v>0</v>
      </c>
      <c r="O13" s="8">
        <v>0</v>
      </c>
      <c r="P13" s="8">
        <v>0</v>
      </c>
      <c r="Q13" s="8">
        <v>0</v>
      </c>
      <c r="R13" s="8">
        <v>0</v>
      </c>
      <c r="S13" s="8">
        <v>0</v>
      </c>
      <c r="T13" s="8">
        <v>1</v>
      </c>
      <c r="U13" s="8">
        <v>0</v>
      </c>
    </row>
    <row r="14" spans="1:21" x14ac:dyDescent="0.2">
      <c r="A14" s="10" t="s">
        <v>198</v>
      </c>
      <c r="B14" s="12" t="s">
        <v>174</v>
      </c>
      <c r="D14" s="8">
        <v>15</v>
      </c>
      <c r="E14" s="8">
        <v>1</v>
      </c>
      <c r="F14" s="8">
        <v>0</v>
      </c>
      <c r="G14" s="8">
        <v>1</v>
      </c>
      <c r="H14" s="8">
        <v>1</v>
      </c>
      <c r="I14" s="8">
        <v>1</v>
      </c>
      <c r="J14" s="8">
        <v>1</v>
      </c>
      <c r="K14" s="8">
        <v>1</v>
      </c>
      <c r="L14" s="8">
        <v>1</v>
      </c>
      <c r="M14" s="8">
        <v>1</v>
      </c>
      <c r="N14" s="8">
        <v>1</v>
      </c>
      <c r="O14" s="8">
        <v>0</v>
      </c>
      <c r="P14" s="8">
        <v>1</v>
      </c>
      <c r="Q14" s="8">
        <v>1</v>
      </c>
      <c r="R14" s="8">
        <v>1</v>
      </c>
      <c r="S14" s="8">
        <v>1</v>
      </c>
      <c r="T14" s="8">
        <v>1</v>
      </c>
      <c r="U14" s="8">
        <v>1</v>
      </c>
    </row>
    <row r="15" spans="1:21" x14ac:dyDescent="0.2">
      <c r="A15" s="10" t="s">
        <v>199</v>
      </c>
      <c r="B15" s="12" t="s">
        <v>167</v>
      </c>
      <c r="D15" s="8">
        <v>6</v>
      </c>
      <c r="E15" s="8">
        <v>1</v>
      </c>
      <c r="F15" s="8">
        <v>1</v>
      </c>
      <c r="G15" s="8">
        <v>0</v>
      </c>
      <c r="H15" s="8">
        <v>0</v>
      </c>
      <c r="I15" s="8">
        <v>1</v>
      </c>
      <c r="J15" s="8">
        <v>0</v>
      </c>
      <c r="K15" s="8">
        <v>0</v>
      </c>
      <c r="L15" s="8">
        <v>1</v>
      </c>
      <c r="M15" s="8">
        <v>0</v>
      </c>
      <c r="N15" s="8">
        <v>0</v>
      </c>
      <c r="O15" s="8">
        <v>0</v>
      </c>
      <c r="P15" s="8">
        <v>0</v>
      </c>
      <c r="Q15" s="8">
        <v>0</v>
      </c>
      <c r="R15" s="8">
        <v>0</v>
      </c>
      <c r="S15" s="8">
        <v>0</v>
      </c>
      <c r="T15" s="8">
        <v>1</v>
      </c>
      <c r="U15" s="8">
        <v>1</v>
      </c>
    </row>
    <row r="16" spans="1:21" x14ac:dyDescent="0.2">
      <c r="A16" s="4" t="s">
        <v>200</v>
      </c>
      <c r="B16" s="12" t="s">
        <v>152</v>
      </c>
      <c r="C16" s="30">
        <v>302</v>
      </c>
      <c r="D16" s="8">
        <v>15</v>
      </c>
      <c r="E16" s="8">
        <v>1</v>
      </c>
      <c r="F16" s="8">
        <v>1</v>
      </c>
      <c r="G16" s="8">
        <v>1</v>
      </c>
      <c r="H16" s="8">
        <v>0</v>
      </c>
      <c r="I16" s="8">
        <v>1</v>
      </c>
      <c r="J16" s="8">
        <v>1</v>
      </c>
      <c r="K16" s="8">
        <v>1</v>
      </c>
      <c r="L16" s="8">
        <v>1</v>
      </c>
      <c r="M16" s="8">
        <v>1</v>
      </c>
      <c r="N16" s="8">
        <v>1</v>
      </c>
      <c r="O16" s="8">
        <v>1</v>
      </c>
      <c r="P16" s="8">
        <v>1</v>
      </c>
      <c r="Q16" s="8">
        <v>1</v>
      </c>
      <c r="R16" s="8">
        <v>1</v>
      </c>
      <c r="S16" s="8">
        <v>1</v>
      </c>
      <c r="T16" s="8">
        <v>1</v>
      </c>
      <c r="U16" s="8">
        <v>0</v>
      </c>
    </row>
    <row r="17" spans="1:21" x14ac:dyDescent="0.2">
      <c r="A17" s="4" t="s">
        <v>201</v>
      </c>
      <c r="B17" s="12" t="s">
        <v>165</v>
      </c>
      <c r="D17" s="8">
        <v>6</v>
      </c>
      <c r="E17" s="8">
        <v>1</v>
      </c>
      <c r="F17" s="8">
        <v>0</v>
      </c>
      <c r="G17" s="8">
        <v>0</v>
      </c>
      <c r="H17" s="8">
        <v>0</v>
      </c>
      <c r="I17" s="8">
        <v>1</v>
      </c>
      <c r="J17" s="8">
        <v>0</v>
      </c>
      <c r="K17" s="8">
        <v>1</v>
      </c>
      <c r="L17" s="8">
        <v>1</v>
      </c>
      <c r="M17" s="8">
        <v>0</v>
      </c>
      <c r="N17" s="8">
        <v>0</v>
      </c>
      <c r="O17" s="8">
        <v>0</v>
      </c>
      <c r="P17" s="8">
        <v>0</v>
      </c>
      <c r="Q17" s="8">
        <v>0</v>
      </c>
      <c r="R17" s="8">
        <v>0</v>
      </c>
      <c r="S17" s="8">
        <v>0</v>
      </c>
      <c r="T17" s="8">
        <v>1</v>
      </c>
      <c r="U17" s="8">
        <v>1</v>
      </c>
    </row>
    <row r="18" spans="1:21" x14ac:dyDescent="0.2">
      <c r="A18" s="4" t="s">
        <v>202</v>
      </c>
      <c r="B18" s="12" t="s">
        <v>156</v>
      </c>
      <c r="C18" s="30">
        <v>17</v>
      </c>
      <c r="D18" s="8">
        <v>5</v>
      </c>
      <c r="E18" s="8">
        <v>1</v>
      </c>
      <c r="F18" s="8">
        <v>0</v>
      </c>
      <c r="G18" s="8">
        <v>0</v>
      </c>
      <c r="H18" s="8">
        <v>0</v>
      </c>
      <c r="I18" s="8">
        <v>0</v>
      </c>
      <c r="J18" s="8">
        <v>0</v>
      </c>
      <c r="K18" s="8">
        <v>1</v>
      </c>
      <c r="L18" s="8">
        <v>1</v>
      </c>
      <c r="M18" s="8">
        <v>0</v>
      </c>
      <c r="N18" s="8">
        <v>0</v>
      </c>
      <c r="O18" s="8">
        <v>0</v>
      </c>
      <c r="P18" s="8">
        <v>0</v>
      </c>
      <c r="Q18" s="8">
        <v>0</v>
      </c>
      <c r="R18" s="8">
        <v>0</v>
      </c>
      <c r="S18" s="8">
        <v>0</v>
      </c>
      <c r="T18" s="8">
        <v>1</v>
      </c>
      <c r="U18" s="8">
        <v>1</v>
      </c>
    </row>
    <row r="19" spans="1:21" x14ac:dyDescent="0.2">
      <c r="A19" s="4" t="s">
        <v>211</v>
      </c>
      <c r="B19" s="12" t="s">
        <v>155</v>
      </c>
      <c r="C19" s="30">
        <v>148</v>
      </c>
      <c r="D19" s="8">
        <v>5</v>
      </c>
      <c r="E19" s="8">
        <v>1</v>
      </c>
      <c r="F19" s="8">
        <v>0</v>
      </c>
      <c r="G19" s="8">
        <v>0</v>
      </c>
      <c r="H19" s="8">
        <v>0</v>
      </c>
      <c r="I19" s="8">
        <v>0</v>
      </c>
      <c r="J19" s="8">
        <v>0</v>
      </c>
      <c r="K19" s="8">
        <v>1</v>
      </c>
      <c r="L19" s="8">
        <v>1</v>
      </c>
      <c r="M19" s="8">
        <v>0</v>
      </c>
      <c r="N19" s="8">
        <v>0</v>
      </c>
      <c r="O19" s="8">
        <v>0</v>
      </c>
      <c r="P19" s="8">
        <v>0</v>
      </c>
      <c r="Q19" s="8">
        <v>0</v>
      </c>
      <c r="R19" s="8">
        <v>0</v>
      </c>
      <c r="S19" s="8">
        <v>0</v>
      </c>
      <c r="T19" s="8">
        <v>1</v>
      </c>
      <c r="U19" s="8">
        <v>1</v>
      </c>
    </row>
    <row r="20" spans="1:21" x14ac:dyDescent="0.2">
      <c r="A20" s="4" t="s">
        <v>203</v>
      </c>
      <c r="B20" s="12" t="s">
        <v>173</v>
      </c>
      <c r="D20" s="8">
        <v>16</v>
      </c>
      <c r="E20" s="8">
        <v>1</v>
      </c>
      <c r="F20" s="8">
        <v>0</v>
      </c>
      <c r="G20" s="8">
        <v>1</v>
      </c>
      <c r="H20" s="8">
        <v>1</v>
      </c>
      <c r="I20" s="8">
        <v>1</v>
      </c>
      <c r="J20" s="8">
        <v>1</v>
      </c>
      <c r="K20" s="8">
        <v>1</v>
      </c>
      <c r="L20" s="8">
        <v>1</v>
      </c>
      <c r="M20" s="8">
        <v>1</v>
      </c>
      <c r="N20" s="8">
        <v>1</v>
      </c>
      <c r="O20" s="8">
        <v>1</v>
      </c>
      <c r="P20" s="8">
        <v>1</v>
      </c>
      <c r="Q20" s="8">
        <v>1</v>
      </c>
      <c r="R20" s="8">
        <v>1</v>
      </c>
      <c r="S20" s="8">
        <v>1</v>
      </c>
      <c r="T20" s="8">
        <v>1</v>
      </c>
      <c r="U20" s="8">
        <v>1</v>
      </c>
    </row>
    <row r="21" spans="1:21" x14ac:dyDescent="0.2">
      <c r="A21" s="4" t="s">
        <v>204</v>
      </c>
      <c r="B21" s="12" t="s">
        <v>171</v>
      </c>
      <c r="D21" s="8">
        <v>15</v>
      </c>
      <c r="E21" s="8">
        <v>1</v>
      </c>
      <c r="F21" s="8">
        <v>1</v>
      </c>
      <c r="G21" s="8">
        <v>1</v>
      </c>
      <c r="H21" s="8">
        <v>1</v>
      </c>
      <c r="I21" s="8">
        <v>1</v>
      </c>
      <c r="J21" s="8">
        <v>1</v>
      </c>
      <c r="K21" s="8">
        <v>1</v>
      </c>
      <c r="L21" s="8">
        <v>1</v>
      </c>
      <c r="M21" s="8">
        <v>1</v>
      </c>
      <c r="N21" s="8">
        <v>0</v>
      </c>
      <c r="O21" s="8">
        <v>0</v>
      </c>
      <c r="P21" s="8">
        <v>1</v>
      </c>
      <c r="Q21" s="8">
        <v>1</v>
      </c>
      <c r="R21" s="8">
        <v>1</v>
      </c>
      <c r="S21" s="8">
        <v>1</v>
      </c>
      <c r="T21" s="8">
        <v>1</v>
      </c>
      <c r="U21" s="8">
        <v>1</v>
      </c>
    </row>
    <row r="22" spans="1:21" x14ac:dyDescent="0.2">
      <c r="A22" s="4" t="s">
        <v>205</v>
      </c>
      <c r="B22" s="12" t="s">
        <v>166</v>
      </c>
      <c r="C22" s="30">
        <v>359</v>
      </c>
      <c r="D22" s="8">
        <v>6</v>
      </c>
      <c r="E22" s="8">
        <v>1</v>
      </c>
      <c r="F22" s="8">
        <v>0</v>
      </c>
      <c r="G22" s="8">
        <v>0</v>
      </c>
      <c r="H22" s="8">
        <v>0</v>
      </c>
      <c r="I22" s="8">
        <v>1</v>
      </c>
      <c r="J22" s="8">
        <v>0</v>
      </c>
      <c r="K22" s="8">
        <v>1</v>
      </c>
      <c r="L22" s="8">
        <v>1</v>
      </c>
      <c r="M22" s="8">
        <v>0</v>
      </c>
      <c r="N22" s="8">
        <v>0</v>
      </c>
      <c r="O22" s="8">
        <v>0</v>
      </c>
      <c r="P22" s="8">
        <v>0</v>
      </c>
      <c r="Q22" s="8">
        <v>0</v>
      </c>
      <c r="R22" s="8">
        <v>0</v>
      </c>
      <c r="S22" s="8">
        <v>0</v>
      </c>
      <c r="T22" s="8">
        <v>1</v>
      </c>
      <c r="U22" s="8">
        <v>1</v>
      </c>
    </row>
    <row r="23" spans="1:21" x14ac:dyDescent="0.2">
      <c r="A23" s="4" t="s">
        <v>206</v>
      </c>
      <c r="B23" s="12" t="s">
        <v>153</v>
      </c>
      <c r="C23" s="30">
        <v>391</v>
      </c>
      <c r="D23" s="8">
        <v>13</v>
      </c>
      <c r="E23" s="8">
        <v>1</v>
      </c>
      <c r="F23" s="8">
        <v>1</v>
      </c>
      <c r="G23" s="8">
        <v>1</v>
      </c>
      <c r="H23" s="8">
        <v>1</v>
      </c>
      <c r="I23" s="8">
        <v>1</v>
      </c>
      <c r="J23" s="8">
        <v>1</v>
      </c>
      <c r="K23" s="8">
        <v>0</v>
      </c>
      <c r="L23" s="8">
        <v>0</v>
      </c>
      <c r="M23" s="8">
        <v>1</v>
      </c>
      <c r="N23" s="8">
        <v>1</v>
      </c>
      <c r="O23" s="8">
        <v>1</v>
      </c>
      <c r="P23" s="8">
        <v>1</v>
      </c>
      <c r="Q23" s="8">
        <v>1</v>
      </c>
      <c r="R23" s="8">
        <v>1</v>
      </c>
      <c r="S23" s="8">
        <v>1</v>
      </c>
      <c r="T23" s="8">
        <v>0</v>
      </c>
      <c r="U23" s="8">
        <v>0</v>
      </c>
    </row>
    <row r="24" spans="1:21" x14ac:dyDescent="0.2">
      <c r="A24" s="4" t="s">
        <v>208</v>
      </c>
      <c r="B24" s="12" t="s">
        <v>160</v>
      </c>
      <c r="D24" s="8">
        <v>5</v>
      </c>
      <c r="E24" s="8">
        <v>1</v>
      </c>
      <c r="F24" s="8">
        <v>0</v>
      </c>
      <c r="G24" s="8">
        <v>0</v>
      </c>
      <c r="H24" s="8">
        <v>0</v>
      </c>
      <c r="I24" s="8">
        <v>1</v>
      </c>
      <c r="J24" s="8">
        <v>0</v>
      </c>
      <c r="K24" s="8">
        <v>0</v>
      </c>
      <c r="L24" s="8">
        <v>1</v>
      </c>
      <c r="M24" s="8">
        <v>0</v>
      </c>
      <c r="N24" s="8">
        <v>0</v>
      </c>
      <c r="O24" s="8">
        <v>0</v>
      </c>
      <c r="P24" s="8">
        <v>0</v>
      </c>
      <c r="Q24" s="8">
        <v>0</v>
      </c>
      <c r="R24" s="8">
        <v>0</v>
      </c>
      <c r="S24" s="8">
        <v>0</v>
      </c>
      <c r="T24" s="8">
        <v>1</v>
      </c>
      <c r="U24" s="8">
        <v>1</v>
      </c>
    </row>
    <row r="25" spans="1:21" x14ac:dyDescent="0.2">
      <c r="A25" s="4" t="s">
        <v>209</v>
      </c>
      <c r="B25" s="12" t="s">
        <v>161</v>
      </c>
      <c r="D25" s="8">
        <v>5</v>
      </c>
      <c r="E25" s="8">
        <v>0</v>
      </c>
      <c r="F25" s="8">
        <v>0</v>
      </c>
      <c r="G25" s="8">
        <v>0</v>
      </c>
      <c r="H25" s="8">
        <v>0</v>
      </c>
      <c r="I25" s="8">
        <v>1</v>
      </c>
      <c r="J25" s="8">
        <v>0</v>
      </c>
      <c r="K25" s="8">
        <v>1</v>
      </c>
      <c r="L25" s="8">
        <v>1</v>
      </c>
      <c r="M25" s="8">
        <v>0</v>
      </c>
      <c r="N25" s="8">
        <v>0</v>
      </c>
      <c r="O25" s="8">
        <v>0</v>
      </c>
      <c r="P25" s="8">
        <v>0</v>
      </c>
      <c r="Q25" s="8">
        <v>0</v>
      </c>
      <c r="R25" s="8">
        <v>0</v>
      </c>
      <c r="S25" s="8">
        <v>0</v>
      </c>
      <c r="T25" s="8">
        <v>1</v>
      </c>
      <c r="U25" s="8">
        <v>1</v>
      </c>
    </row>
    <row r="26" spans="1:21" x14ac:dyDescent="0.2">
      <c r="A26" s="4" t="s">
        <v>212</v>
      </c>
      <c r="B26" s="12" t="s">
        <v>175</v>
      </c>
      <c r="C26" s="30">
        <v>387</v>
      </c>
      <c r="D26" s="8">
        <v>6</v>
      </c>
      <c r="E26" s="8">
        <v>1</v>
      </c>
      <c r="F26" s="8">
        <v>0</v>
      </c>
      <c r="G26" s="8">
        <v>0</v>
      </c>
      <c r="H26" s="8">
        <v>0</v>
      </c>
      <c r="I26" s="8">
        <v>1</v>
      </c>
      <c r="J26" s="8">
        <v>0</v>
      </c>
      <c r="K26" s="8">
        <v>1</v>
      </c>
      <c r="L26" s="8">
        <v>1</v>
      </c>
      <c r="M26" s="8">
        <v>0</v>
      </c>
      <c r="N26" s="8">
        <v>0</v>
      </c>
      <c r="O26" s="8">
        <v>0</v>
      </c>
      <c r="P26" s="8">
        <v>0</v>
      </c>
      <c r="Q26" s="8">
        <v>0</v>
      </c>
      <c r="R26" s="8">
        <v>0</v>
      </c>
      <c r="S26" s="8">
        <v>0</v>
      </c>
      <c r="T26" s="8">
        <v>1</v>
      </c>
      <c r="U26" s="8">
        <v>1</v>
      </c>
    </row>
    <row r="27" spans="1:21" x14ac:dyDescent="0.2">
      <c r="A27" s="4" t="s">
        <v>210</v>
      </c>
      <c r="B27" s="12" t="s">
        <v>154</v>
      </c>
      <c r="C27" s="30">
        <v>11</v>
      </c>
      <c r="D27" s="8">
        <v>5</v>
      </c>
      <c r="E27" s="8">
        <v>1</v>
      </c>
      <c r="F27" s="8">
        <v>0</v>
      </c>
      <c r="G27" s="8">
        <v>0</v>
      </c>
      <c r="H27" s="8">
        <v>0</v>
      </c>
      <c r="I27" s="8">
        <v>1</v>
      </c>
      <c r="J27" s="8">
        <v>0</v>
      </c>
      <c r="K27" s="8">
        <v>1</v>
      </c>
      <c r="L27" s="8">
        <v>1</v>
      </c>
      <c r="M27" s="8">
        <v>0</v>
      </c>
      <c r="N27" s="8">
        <v>0</v>
      </c>
      <c r="O27" s="8">
        <v>0</v>
      </c>
      <c r="P27" s="8">
        <v>0</v>
      </c>
      <c r="Q27" s="8">
        <v>0</v>
      </c>
      <c r="R27" s="8">
        <v>0</v>
      </c>
      <c r="S27" s="8">
        <v>0</v>
      </c>
      <c r="T27" s="8">
        <v>0</v>
      </c>
      <c r="U27" s="8">
        <v>1</v>
      </c>
    </row>
    <row r="28" spans="1:21" x14ac:dyDescent="0.2">
      <c r="A28" s="4" t="s">
        <v>216</v>
      </c>
      <c r="B28" s="12" t="s">
        <v>168</v>
      </c>
      <c r="D28" s="8">
        <v>7</v>
      </c>
      <c r="E28" s="8">
        <v>1</v>
      </c>
      <c r="F28" s="8">
        <v>1</v>
      </c>
      <c r="G28" s="8">
        <v>0</v>
      </c>
      <c r="H28" s="8">
        <v>0</v>
      </c>
      <c r="I28" s="8">
        <v>1</v>
      </c>
      <c r="J28" s="8">
        <v>0</v>
      </c>
      <c r="K28" s="8">
        <v>1</v>
      </c>
      <c r="L28" s="8">
        <v>1</v>
      </c>
      <c r="M28" s="8">
        <v>0</v>
      </c>
      <c r="N28" s="8">
        <v>0</v>
      </c>
      <c r="O28" s="8">
        <v>0</v>
      </c>
      <c r="P28" s="8">
        <v>0</v>
      </c>
      <c r="Q28" s="8">
        <v>0</v>
      </c>
      <c r="R28" s="8">
        <v>0</v>
      </c>
      <c r="S28" s="8">
        <v>0</v>
      </c>
      <c r="T28" s="8">
        <v>1</v>
      </c>
      <c r="U28" s="8">
        <v>1</v>
      </c>
    </row>
    <row r="29" spans="1:21" x14ac:dyDescent="0.2">
      <c r="A29" s="4" t="s">
        <v>213</v>
      </c>
      <c r="B29" s="12" t="s">
        <v>163</v>
      </c>
      <c r="D29" s="8">
        <v>6</v>
      </c>
      <c r="E29" s="8">
        <v>1</v>
      </c>
      <c r="F29" s="8">
        <v>0</v>
      </c>
      <c r="G29" s="8">
        <v>0</v>
      </c>
      <c r="H29" s="8">
        <v>0</v>
      </c>
      <c r="I29" s="8">
        <v>1</v>
      </c>
      <c r="J29" s="8">
        <v>0</v>
      </c>
      <c r="K29" s="8">
        <v>1</v>
      </c>
      <c r="L29" s="8">
        <v>1</v>
      </c>
      <c r="M29" s="8">
        <v>0</v>
      </c>
      <c r="N29" s="8">
        <v>0</v>
      </c>
      <c r="O29" s="8">
        <v>0</v>
      </c>
      <c r="P29" s="8">
        <v>0</v>
      </c>
      <c r="Q29" s="8">
        <v>0</v>
      </c>
      <c r="R29" s="8">
        <v>0</v>
      </c>
      <c r="S29" s="8">
        <v>0</v>
      </c>
      <c r="T29" s="8">
        <v>1</v>
      </c>
      <c r="U29" s="8">
        <v>1</v>
      </c>
    </row>
    <row r="30" spans="1:21" x14ac:dyDescent="0.2">
      <c r="A30" s="4" t="s">
        <v>214</v>
      </c>
      <c r="B30" s="12" t="s">
        <v>150</v>
      </c>
      <c r="C30" s="30">
        <v>396</v>
      </c>
      <c r="D30" s="8">
        <v>16</v>
      </c>
      <c r="E30" s="8">
        <v>1</v>
      </c>
      <c r="F30" s="8">
        <v>1</v>
      </c>
      <c r="G30" s="8">
        <v>1</v>
      </c>
      <c r="H30" s="8">
        <v>0</v>
      </c>
      <c r="I30" s="8">
        <v>1</v>
      </c>
      <c r="J30" s="8">
        <v>1</v>
      </c>
      <c r="K30" s="8">
        <v>1</v>
      </c>
      <c r="L30" s="8">
        <v>1</v>
      </c>
      <c r="M30" s="8">
        <v>1</v>
      </c>
      <c r="N30" s="8">
        <v>1</v>
      </c>
      <c r="O30" s="8">
        <v>1</v>
      </c>
      <c r="P30" s="8">
        <v>1</v>
      </c>
      <c r="Q30" s="8">
        <v>1</v>
      </c>
      <c r="R30" s="8">
        <v>1</v>
      </c>
      <c r="S30" s="8">
        <v>1</v>
      </c>
      <c r="T30" s="8">
        <v>1</v>
      </c>
      <c r="U30" s="8">
        <v>1</v>
      </c>
    </row>
    <row r="31" spans="1:21" x14ac:dyDescent="0.2">
      <c r="A31" s="4" t="s">
        <v>215</v>
      </c>
      <c r="B31" s="12" t="s">
        <v>164</v>
      </c>
      <c r="D31" s="8">
        <v>6</v>
      </c>
      <c r="E31" s="8">
        <v>1</v>
      </c>
      <c r="F31" s="8">
        <v>0</v>
      </c>
      <c r="G31" s="8">
        <v>0</v>
      </c>
      <c r="H31" s="8">
        <v>0</v>
      </c>
      <c r="I31" s="8">
        <v>1</v>
      </c>
      <c r="J31" s="8">
        <v>0</v>
      </c>
      <c r="K31" s="8">
        <v>1</v>
      </c>
      <c r="L31" s="8">
        <v>1</v>
      </c>
      <c r="M31" s="8">
        <v>0</v>
      </c>
      <c r="N31" s="8">
        <v>0</v>
      </c>
      <c r="O31" s="8">
        <v>0</v>
      </c>
      <c r="P31" s="8">
        <v>0</v>
      </c>
      <c r="Q31" s="8">
        <v>0</v>
      </c>
      <c r="R31" s="8">
        <v>0</v>
      </c>
      <c r="S31" s="8">
        <v>0</v>
      </c>
      <c r="T31" s="8">
        <v>1</v>
      </c>
      <c r="U31" s="8">
        <v>1</v>
      </c>
    </row>
    <row r="32" spans="1:21" x14ac:dyDescent="0.2">
      <c r="A32" s="10" t="s">
        <v>217</v>
      </c>
      <c r="B32" s="12" t="s">
        <v>172</v>
      </c>
      <c r="D32" s="8">
        <v>15</v>
      </c>
      <c r="E32" s="8">
        <v>1</v>
      </c>
      <c r="F32" s="8">
        <v>1</v>
      </c>
      <c r="G32" s="8">
        <v>1</v>
      </c>
      <c r="H32" s="8">
        <v>1</v>
      </c>
      <c r="I32" s="8">
        <v>1</v>
      </c>
      <c r="J32" s="8">
        <v>1</v>
      </c>
      <c r="K32" s="8">
        <v>1</v>
      </c>
      <c r="L32" s="8">
        <v>1</v>
      </c>
      <c r="M32" s="8">
        <v>1</v>
      </c>
      <c r="N32" s="8">
        <v>1</v>
      </c>
      <c r="O32" s="8">
        <v>0</v>
      </c>
      <c r="P32" s="8">
        <v>0</v>
      </c>
      <c r="Q32" s="8">
        <v>1</v>
      </c>
      <c r="R32" s="8">
        <v>1</v>
      </c>
      <c r="S32" s="8">
        <v>1</v>
      </c>
      <c r="T32" s="8">
        <v>1</v>
      </c>
      <c r="U32" s="8">
        <v>1</v>
      </c>
    </row>
  </sheetData>
  <sortState xmlns:xlrd2="http://schemas.microsoft.com/office/spreadsheetml/2017/richdata2" ref="A6:U32">
    <sortCondition ref="A6"/>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037ECC-9BC9-8344-9DA8-EC4077DCF042}">
  <dimension ref="A1:C127"/>
  <sheetViews>
    <sheetView tabSelected="1" topLeftCell="A20" zoomScale="176" zoomScaleNormal="176" workbookViewId="0"/>
  </sheetViews>
  <sheetFormatPr baseColWidth="10" defaultRowHeight="15" x14ac:dyDescent="0.2"/>
  <cols>
    <col min="1" max="1" width="11.33203125" bestFit="1" customWidth="1"/>
    <col min="2" max="2" width="11" bestFit="1" customWidth="1"/>
    <col min="3" max="3" width="11.83203125" bestFit="1" customWidth="1"/>
  </cols>
  <sheetData>
    <row r="1" spans="1:3" x14ac:dyDescent="0.2">
      <c r="A1" s="1" t="s">
        <v>792</v>
      </c>
    </row>
    <row r="2" spans="1:3" x14ac:dyDescent="0.2">
      <c r="A2" t="s">
        <v>760</v>
      </c>
    </row>
    <row r="4" spans="1:3" s="1" customFormat="1" x14ac:dyDescent="0.2">
      <c r="A4" s="36" t="s">
        <v>470</v>
      </c>
      <c r="B4" s="36" t="s">
        <v>237</v>
      </c>
      <c r="C4" s="36" t="s">
        <v>690</v>
      </c>
    </row>
    <row r="5" spans="1:3" x14ac:dyDescent="0.2">
      <c r="A5" t="s">
        <v>471</v>
      </c>
      <c r="B5" t="s">
        <v>578</v>
      </c>
      <c r="C5" t="s">
        <v>643</v>
      </c>
    </row>
    <row r="6" spans="1:3" x14ac:dyDescent="0.2">
      <c r="A6" t="s">
        <v>472</v>
      </c>
      <c r="B6" t="s">
        <v>579</v>
      </c>
      <c r="C6" t="s">
        <v>644</v>
      </c>
    </row>
    <row r="7" spans="1:3" x14ac:dyDescent="0.2">
      <c r="A7" t="s">
        <v>473</v>
      </c>
      <c r="B7" t="s">
        <v>580</v>
      </c>
      <c r="C7" t="s">
        <v>645</v>
      </c>
    </row>
    <row r="8" spans="1:3" x14ac:dyDescent="0.2">
      <c r="A8" t="s">
        <v>474</v>
      </c>
      <c r="B8" t="s">
        <v>581</v>
      </c>
      <c r="C8" t="s">
        <v>646</v>
      </c>
    </row>
    <row r="9" spans="1:3" x14ac:dyDescent="0.2">
      <c r="A9" t="s">
        <v>627</v>
      </c>
      <c r="B9" t="s">
        <v>582</v>
      </c>
      <c r="C9" t="s">
        <v>647</v>
      </c>
    </row>
    <row r="10" spans="1:3" x14ac:dyDescent="0.2">
      <c r="A10" t="s">
        <v>628</v>
      </c>
      <c r="B10" t="s">
        <v>583</v>
      </c>
      <c r="C10" t="s">
        <v>648</v>
      </c>
    </row>
    <row r="11" spans="1:3" x14ac:dyDescent="0.2">
      <c r="A11" t="s">
        <v>629</v>
      </c>
      <c r="B11" t="s">
        <v>584</v>
      </c>
      <c r="C11" t="s">
        <v>649</v>
      </c>
    </row>
    <row r="12" spans="1:3" x14ac:dyDescent="0.2">
      <c r="A12" t="s">
        <v>630</v>
      </c>
      <c r="B12" t="s">
        <v>585</v>
      </c>
      <c r="C12" t="s">
        <v>650</v>
      </c>
    </row>
    <row r="13" spans="1:3" x14ac:dyDescent="0.2">
      <c r="A13" t="s">
        <v>631</v>
      </c>
      <c r="B13" t="s">
        <v>586</v>
      </c>
      <c r="C13" t="s">
        <v>651</v>
      </c>
    </row>
    <row r="14" spans="1:3" x14ac:dyDescent="0.2">
      <c r="A14" t="s">
        <v>475</v>
      </c>
      <c r="B14" t="s">
        <v>587</v>
      </c>
      <c r="C14" t="s">
        <v>652</v>
      </c>
    </row>
    <row r="15" spans="1:3" x14ac:dyDescent="0.2">
      <c r="A15" t="s">
        <v>476</v>
      </c>
      <c r="B15" t="s">
        <v>588</v>
      </c>
      <c r="C15" t="s">
        <v>653</v>
      </c>
    </row>
    <row r="16" spans="1:3" x14ac:dyDescent="0.2">
      <c r="A16" t="s">
        <v>477</v>
      </c>
      <c r="B16" t="s">
        <v>589</v>
      </c>
      <c r="C16" t="s">
        <v>654</v>
      </c>
    </row>
    <row r="17" spans="1:3" x14ac:dyDescent="0.2">
      <c r="A17" t="s">
        <v>478</v>
      </c>
      <c r="B17" t="s">
        <v>590</v>
      </c>
      <c r="C17" t="s">
        <v>655</v>
      </c>
    </row>
    <row r="18" spans="1:3" x14ac:dyDescent="0.2">
      <c r="A18" t="s">
        <v>479</v>
      </c>
      <c r="B18" t="s">
        <v>591</v>
      </c>
      <c r="C18" t="s">
        <v>656</v>
      </c>
    </row>
    <row r="19" spans="1:3" x14ac:dyDescent="0.2">
      <c r="A19" t="s">
        <v>480</v>
      </c>
      <c r="B19" t="s">
        <v>592</v>
      </c>
      <c r="C19" t="s">
        <v>657</v>
      </c>
    </row>
    <row r="20" spans="1:3" x14ac:dyDescent="0.2">
      <c r="A20" t="s">
        <v>481</v>
      </c>
      <c r="B20" t="s">
        <v>593</v>
      </c>
      <c r="C20" t="s">
        <v>658</v>
      </c>
    </row>
    <row r="21" spans="1:3" x14ac:dyDescent="0.2">
      <c r="A21" t="s">
        <v>482</v>
      </c>
      <c r="B21" t="s">
        <v>594</v>
      </c>
      <c r="C21" t="s">
        <v>659</v>
      </c>
    </row>
    <row r="22" spans="1:3" x14ac:dyDescent="0.2">
      <c r="A22" t="s">
        <v>483</v>
      </c>
      <c r="B22" t="s">
        <v>595</v>
      </c>
      <c r="C22" t="s">
        <v>660</v>
      </c>
    </row>
    <row r="23" spans="1:3" x14ac:dyDescent="0.2">
      <c r="A23" t="s">
        <v>484</v>
      </c>
      <c r="B23" t="s">
        <v>596</v>
      </c>
      <c r="C23" t="s">
        <v>661</v>
      </c>
    </row>
    <row r="24" spans="1:3" x14ac:dyDescent="0.2">
      <c r="A24" t="s">
        <v>485</v>
      </c>
      <c r="B24" t="s">
        <v>597</v>
      </c>
      <c r="C24" t="s">
        <v>662</v>
      </c>
    </row>
    <row r="25" spans="1:3" x14ac:dyDescent="0.2">
      <c r="A25" t="s">
        <v>486</v>
      </c>
      <c r="B25" t="s">
        <v>598</v>
      </c>
      <c r="C25" t="s">
        <v>663</v>
      </c>
    </row>
    <row r="26" spans="1:3" x14ac:dyDescent="0.2">
      <c r="A26" t="s">
        <v>487</v>
      </c>
      <c r="B26" t="s">
        <v>599</v>
      </c>
      <c r="C26" t="s">
        <v>664</v>
      </c>
    </row>
    <row r="27" spans="1:3" x14ac:dyDescent="0.2">
      <c r="A27" t="s">
        <v>488</v>
      </c>
      <c r="B27" t="s">
        <v>600</v>
      </c>
      <c r="C27" t="s">
        <v>665</v>
      </c>
    </row>
    <row r="28" spans="1:3" x14ac:dyDescent="0.2">
      <c r="A28" t="s">
        <v>489</v>
      </c>
      <c r="B28" t="s">
        <v>601</v>
      </c>
      <c r="C28" t="s">
        <v>666</v>
      </c>
    </row>
    <row r="29" spans="1:3" x14ac:dyDescent="0.2">
      <c r="A29" t="s">
        <v>490</v>
      </c>
      <c r="B29" t="s">
        <v>602</v>
      </c>
      <c r="C29" t="s">
        <v>667</v>
      </c>
    </row>
    <row r="30" spans="1:3" x14ac:dyDescent="0.2">
      <c r="A30" t="s">
        <v>491</v>
      </c>
      <c r="B30" t="s">
        <v>603</v>
      </c>
      <c r="C30" t="s">
        <v>668</v>
      </c>
    </row>
    <row r="31" spans="1:3" x14ac:dyDescent="0.2">
      <c r="A31" t="s">
        <v>492</v>
      </c>
      <c r="B31" t="s">
        <v>604</v>
      </c>
      <c r="C31" t="s">
        <v>669</v>
      </c>
    </row>
    <row r="32" spans="1:3" x14ac:dyDescent="0.2">
      <c r="A32" t="s">
        <v>493</v>
      </c>
      <c r="B32" t="s">
        <v>605</v>
      </c>
      <c r="C32" t="s">
        <v>670</v>
      </c>
    </row>
    <row r="33" spans="1:3" x14ac:dyDescent="0.2">
      <c r="A33" t="s">
        <v>494</v>
      </c>
      <c r="B33" t="s">
        <v>606</v>
      </c>
      <c r="C33" t="s">
        <v>671</v>
      </c>
    </row>
    <row r="34" spans="1:3" x14ac:dyDescent="0.2">
      <c r="A34" t="s">
        <v>495</v>
      </c>
      <c r="B34" t="s">
        <v>607</v>
      </c>
      <c r="C34" t="s">
        <v>672</v>
      </c>
    </row>
    <row r="35" spans="1:3" x14ac:dyDescent="0.2">
      <c r="A35" t="s">
        <v>496</v>
      </c>
      <c r="B35" t="s">
        <v>608</v>
      </c>
      <c r="C35" t="s">
        <v>673</v>
      </c>
    </row>
    <row r="36" spans="1:3" x14ac:dyDescent="0.2">
      <c r="A36" t="s">
        <v>497</v>
      </c>
      <c r="B36" t="s">
        <v>609</v>
      </c>
      <c r="C36" t="s">
        <v>674</v>
      </c>
    </row>
    <row r="37" spans="1:3" x14ac:dyDescent="0.2">
      <c r="A37" t="s">
        <v>498</v>
      </c>
      <c r="B37" t="s">
        <v>610</v>
      </c>
      <c r="C37" t="s">
        <v>675</v>
      </c>
    </row>
    <row r="38" spans="1:3" x14ac:dyDescent="0.2">
      <c r="A38" t="s">
        <v>499</v>
      </c>
      <c r="B38" t="s">
        <v>611</v>
      </c>
      <c r="C38" t="s">
        <v>676</v>
      </c>
    </row>
    <row r="39" spans="1:3" x14ac:dyDescent="0.2">
      <c r="A39" t="s">
        <v>500</v>
      </c>
      <c r="B39" t="s">
        <v>612</v>
      </c>
      <c r="C39" t="s">
        <v>677</v>
      </c>
    </row>
    <row r="40" spans="1:3" x14ac:dyDescent="0.2">
      <c r="A40" t="s">
        <v>501</v>
      </c>
      <c r="B40" t="s">
        <v>613</v>
      </c>
      <c r="C40" t="s">
        <v>678</v>
      </c>
    </row>
    <row r="41" spans="1:3" x14ac:dyDescent="0.2">
      <c r="A41" t="s">
        <v>502</v>
      </c>
      <c r="B41" t="s">
        <v>614</v>
      </c>
      <c r="C41" t="s">
        <v>679</v>
      </c>
    </row>
    <row r="42" spans="1:3" x14ac:dyDescent="0.2">
      <c r="A42" t="s">
        <v>503</v>
      </c>
      <c r="B42" t="s">
        <v>615</v>
      </c>
      <c r="C42" t="s">
        <v>680</v>
      </c>
    </row>
    <row r="43" spans="1:3" x14ac:dyDescent="0.2">
      <c r="A43" t="s">
        <v>504</v>
      </c>
      <c r="B43" t="s">
        <v>616</v>
      </c>
      <c r="C43" t="s">
        <v>681</v>
      </c>
    </row>
    <row r="44" spans="1:3" x14ac:dyDescent="0.2">
      <c r="A44" t="s">
        <v>505</v>
      </c>
      <c r="B44" t="s">
        <v>617</v>
      </c>
      <c r="C44" t="s">
        <v>682</v>
      </c>
    </row>
    <row r="45" spans="1:3" x14ac:dyDescent="0.2">
      <c r="A45" t="s">
        <v>506</v>
      </c>
      <c r="B45" t="s">
        <v>618</v>
      </c>
      <c r="C45" t="s">
        <v>683</v>
      </c>
    </row>
    <row r="46" spans="1:3" x14ac:dyDescent="0.2">
      <c r="A46" t="s">
        <v>507</v>
      </c>
      <c r="B46" t="s">
        <v>619</v>
      </c>
      <c r="C46" t="s">
        <v>684</v>
      </c>
    </row>
    <row r="47" spans="1:3" x14ac:dyDescent="0.2">
      <c r="A47" t="s">
        <v>508</v>
      </c>
      <c r="B47" t="s">
        <v>620</v>
      </c>
      <c r="C47" t="s">
        <v>685</v>
      </c>
    </row>
    <row r="48" spans="1:3" x14ac:dyDescent="0.2">
      <c r="A48" t="s">
        <v>509</v>
      </c>
      <c r="B48" t="s">
        <v>621</v>
      </c>
      <c r="C48" t="s">
        <v>686</v>
      </c>
    </row>
    <row r="49" spans="1:3" x14ac:dyDescent="0.2">
      <c r="A49" t="s">
        <v>510</v>
      </c>
      <c r="B49" t="s">
        <v>622</v>
      </c>
      <c r="C49" t="s">
        <v>687</v>
      </c>
    </row>
    <row r="50" spans="1:3" x14ac:dyDescent="0.2">
      <c r="A50" t="s">
        <v>511</v>
      </c>
      <c r="B50" t="s">
        <v>623</v>
      </c>
      <c r="C50" t="s">
        <v>688</v>
      </c>
    </row>
    <row r="51" spans="1:3" x14ac:dyDescent="0.2">
      <c r="A51" t="s">
        <v>513</v>
      </c>
      <c r="B51" t="s">
        <v>624</v>
      </c>
      <c r="C51" t="s">
        <v>689</v>
      </c>
    </row>
    <row r="52" spans="1:3" x14ac:dyDescent="0.2">
      <c r="A52" t="s">
        <v>512</v>
      </c>
      <c r="B52" t="s">
        <v>625</v>
      </c>
    </row>
    <row r="53" spans="1:3" x14ac:dyDescent="0.2">
      <c r="A53" t="s">
        <v>577</v>
      </c>
      <c r="B53" t="s">
        <v>626</v>
      </c>
    </row>
    <row r="54" spans="1:3" x14ac:dyDescent="0.2">
      <c r="A54" t="s">
        <v>576</v>
      </c>
    </row>
    <row r="55" spans="1:3" x14ac:dyDescent="0.2">
      <c r="A55" t="s">
        <v>575</v>
      </c>
    </row>
    <row r="56" spans="1:3" x14ac:dyDescent="0.2">
      <c r="A56" t="s">
        <v>574</v>
      </c>
    </row>
    <row r="57" spans="1:3" x14ac:dyDescent="0.2">
      <c r="A57" t="s">
        <v>573</v>
      </c>
    </row>
    <row r="58" spans="1:3" x14ac:dyDescent="0.2">
      <c r="A58" t="s">
        <v>572</v>
      </c>
    </row>
    <row r="59" spans="1:3" x14ac:dyDescent="0.2">
      <c r="A59" t="s">
        <v>571</v>
      </c>
    </row>
    <row r="60" spans="1:3" x14ac:dyDescent="0.2">
      <c r="A60" t="s">
        <v>570</v>
      </c>
    </row>
    <row r="61" spans="1:3" x14ac:dyDescent="0.2">
      <c r="A61" t="s">
        <v>569</v>
      </c>
    </row>
    <row r="62" spans="1:3" x14ac:dyDescent="0.2">
      <c r="A62" t="s">
        <v>568</v>
      </c>
    </row>
    <row r="63" spans="1:3" x14ac:dyDescent="0.2">
      <c r="A63" t="s">
        <v>567</v>
      </c>
    </row>
    <row r="64" spans="1:3" x14ac:dyDescent="0.2">
      <c r="A64" t="s">
        <v>566</v>
      </c>
    </row>
    <row r="65" spans="1:1" x14ac:dyDescent="0.2">
      <c r="A65" t="s">
        <v>565</v>
      </c>
    </row>
    <row r="66" spans="1:1" x14ac:dyDescent="0.2">
      <c r="A66" t="s">
        <v>564</v>
      </c>
    </row>
    <row r="67" spans="1:1" x14ac:dyDescent="0.2">
      <c r="A67" t="s">
        <v>563</v>
      </c>
    </row>
    <row r="68" spans="1:1" x14ac:dyDescent="0.2">
      <c r="A68" t="s">
        <v>562</v>
      </c>
    </row>
    <row r="69" spans="1:1" x14ac:dyDescent="0.2">
      <c r="A69" t="s">
        <v>561</v>
      </c>
    </row>
    <row r="70" spans="1:1" x14ac:dyDescent="0.2">
      <c r="A70" t="s">
        <v>560</v>
      </c>
    </row>
    <row r="71" spans="1:1" x14ac:dyDescent="0.2">
      <c r="A71" t="s">
        <v>556</v>
      </c>
    </row>
    <row r="72" spans="1:1" x14ac:dyDescent="0.2">
      <c r="A72" t="s">
        <v>557</v>
      </c>
    </row>
    <row r="73" spans="1:1" x14ac:dyDescent="0.2">
      <c r="A73" t="s">
        <v>558</v>
      </c>
    </row>
    <row r="74" spans="1:1" x14ac:dyDescent="0.2">
      <c r="A74" t="s">
        <v>559</v>
      </c>
    </row>
    <row r="75" spans="1:1" x14ac:dyDescent="0.2">
      <c r="A75" t="s">
        <v>555</v>
      </c>
    </row>
    <row r="76" spans="1:1" x14ac:dyDescent="0.2">
      <c r="A76" t="s">
        <v>554</v>
      </c>
    </row>
    <row r="77" spans="1:1" x14ac:dyDescent="0.2">
      <c r="A77" t="s">
        <v>553</v>
      </c>
    </row>
    <row r="78" spans="1:1" x14ac:dyDescent="0.2">
      <c r="A78" t="s">
        <v>551</v>
      </c>
    </row>
    <row r="79" spans="1:1" x14ac:dyDescent="0.2">
      <c r="A79" t="s">
        <v>552</v>
      </c>
    </row>
    <row r="80" spans="1:1" x14ac:dyDescent="0.2">
      <c r="A80" t="s">
        <v>550</v>
      </c>
    </row>
    <row r="81" spans="1:1" x14ac:dyDescent="0.2">
      <c r="A81" t="s">
        <v>549</v>
      </c>
    </row>
    <row r="82" spans="1:1" x14ac:dyDescent="0.2">
      <c r="A82" t="s">
        <v>547</v>
      </c>
    </row>
    <row r="83" spans="1:1" x14ac:dyDescent="0.2">
      <c r="A83" t="s">
        <v>548</v>
      </c>
    </row>
    <row r="84" spans="1:1" x14ac:dyDescent="0.2">
      <c r="A84" t="s">
        <v>546</v>
      </c>
    </row>
    <row r="85" spans="1:1" x14ac:dyDescent="0.2">
      <c r="A85" t="s">
        <v>545</v>
      </c>
    </row>
    <row r="86" spans="1:1" x14ac:dyDescent="0.2">
      <c r="A86" t="s">
        <v>544</v>
      </c>
    </row>
    <row r="87" spans="1:1" x14ac:dyDescent="0.2">
      <c r="A87" t="s">
        <v>632</v>
      </c>
    </row>
    <row r="88" spans="1:1" x14ac:dyDescent="0.2">
      <c r="A88" t="s">
        <v>541</v>
      </c>
    </row>
    <row r="89" spans="1:1" x14ac:dyDescent="0.2">
      <c r="A89" t="s">
        <v>542</v>
      </c>
    </row>
    <row r="90" spans="1:1" x14ac:dyDescent="0.2">
      <c r="A90" t="s">
        <v>543</v>
      </c>
    </row>
    <row r="91" spans="1:1" x14ac:dyDescent="0.2">
      <c r="A91" t="s">
        <v>540</v>
      </c>
    </row>
    <row r="92" spans="1:1" x14ac:dyDescent="0.2">
      <c r="A92" t="s">
        <v>539</v>
      </c>
    </row>
    <row r="93" spans="1:1" x14ac:dyDescent="0.2">
      <c r="A93" t="s">
        <v>538</v>
      </c>
    </row>
    <row r="94" spans="1:1" x14ac:dyDescent="0.2">
      <c r="A94" t="s">
        <v>537</v>
      </c>
    </row>
    <row r="95" spans="1:1" x14ac:dyDescent="0.2">
      <c r="A95" t="s">
        <v>536</v>
      </c>
    </row>
    <row r="96" spans="1:1" x14ac:dyDescent="0.2">
      <c r="A96" t="s">
        <v>535</v>
      </c>
    </row>
    <row r="97" spans="1:1" x14ac:dyDescent="0.2">
      <c r="A97" t="s">
        <v>534</v>
      </c>
    </row>
    <row r="98" spans="1:1" x14ac:dyDescent="0.2">
      <c r="A98" t="s">
        <v>533</v>
      </c>
    </row>
    <row r="99" spans="1:1" x14ac:dyDescent="0.2">
      <c r="A99" t="s">
        <v>532</v>
      </c>
    </row>
    <row r="100" spans="1:1" x14ac:dyDescent="0.2">
      <c r="A100" t="s">
        <v>530</v>
      </c>
    </row>
    <row r="101" spans="1:1" x14ac:dyDescent="0.2">
      <c r="A101" t="s">
        <v>531</v>
      </c>
    </row>
    <row r="102" spans="1:1" x14ac:dyDescent="0.2">
      <c r="A102" t="s">
        <v>529</v>
      </c>
    </row>
    <row r="103" spans="1:1" x14ac:dyDescent="0.2">
      <c r="A103" t="s">
        <v>528</v>
      </c>
    </row>
    <row r="104" spans="1:1" x14ac:dyDescent="0.2">
      <c r="A104" t="s">
        <v>527</v>
      </c>
    </row>
    <row r="105" spans="1:1" x14ac:dyDescent="0.2">
      <c r="A105" t="s">
        <v>526</v>
      </c>
    </row>
    <row r="106" spans="1:1" x14ac:dyDescent="0.2">
      <c r="A106" t="s">
        <v>525</v>
      </c>
    </row>
    <row r="107" spans="1:1" x14ac:dyDescent="0.2">
      <c r="A107" t="s">
        <v>524</v>
      </c>
    </row>
    <row r="108" spans="1:1" x14ac:dyDescent="0.2">
      <c r="A108" t="s">
        <v>523</v>
      </c>
    </row>
    <row r="109" spans="1:1" x14ac:dyDescent="0.2">
      <c r="A109" t="s">
        <v>522</v>
      </c>
    </row>
    <row r="110" spans="1:1" x14ac:dyDescent="0.2">
      <c r="A110" t="s">
        <v>521</v>
      </c>
    </row>
    <row r="111" spans="1:1" x14ac:dyDescent="0.2">
      <c r="A111" t="s">
        <v>520</v>
      </c>
    </row>
    <row r="112" spans="1:1" x14ac:dyDescent="0.2">
      <c r="A112" t="s">
        <v>519</v>
      </c>
    </row>
    <row r="113" spans="1:1" x14ac:dyDescent="0.2">
      <c r="A113" t="s">
        <v>518</v>
      </c>
    </row>
    <row r="114" spans="1:1" x14ac:dyDescent="0.2">
      <c r="A114" t="s">
        <v>517</v>
      </c>
    </row>
    <row r="115" spans="1:1" x14ac:dyDescent="0.2">
      <c r="A115" t="s">
        <v>633</v>
      </c>
    </row>
    <row r="116" spans="1:1" x14ac:dyDescent="0.2">
      <c r="A116" t="s">
        <v>634</v>
      </c>
    </row>
    <row r="117" spans="1:1" x14ac:dyDescent="0.2">
      <c r="A117" t="s">
        <v>516</v>
      </c>
    </row>
    <row r="118" spans="1:1" x14ac:dyDescent="0.2">
      <c r="A118" t="s">
        <v>635</v>
      </c>
    </row>
    <row r="119" spans="1:1" x14ac:dyDescent="0.2">
      <c r="A119" t="s">
        <v>636</v>
      </c>
    </row>
    <row r="120" spans="1:1" x14ac:dyDescent="0.2">
      <c r="A120" t="s">
        <v>637</v>
      </c>
    </row>
    <row r="121" spans="1:1" x14ac:dyDescent="0.2">
      <c r="A121" t="s">
        <v>638</v>
      </c>
    </row>
    <row r="122" spans="1:1" x14ac:dyDescent="0.2">
      <c r="A122" t="s">
        <v>639</v>
      </c>
    </row>
    <row r="123" spans="1:1" x14ac:dyDescent="0.2">
      <c r="A123" t="s">
        <v>640</v>
      </c>
    </row>
    <row r="124" spans="1:1" x14ac:dyDescent="0.2">
      <c r="A124" t="s">
        <v>641</v>
      </c>
    </row>
    <row r="125" spans="1:1" x14ac:dyDescent="0.2">
      <c r="A125" t="s">
        <v>642</v>
      </c>
    </row>
    <row r="126" spans="1:1" x14ac:dyDescent="0.2">
      <c r="A126" t="s">
        <v>515</v>
      </c>
    </row>
    <row r="127" spans="1:1" x14ac:dyDescent="0.2">
      <c r="A127" t="s">
        <v>51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ja</dc:creator>
  <cp:lastModifiedBy>Russell Orr</cp:lastModifiedBy>
  <dcterms:created xsi:type="dcterms:W3CDTF">2019-11-27T05:14:35Z</dcterms:created>
  <dcterms:modified xsi:type="dcterms:W3CDTF">2020-10-08T09:41:30Z</dcterms:modified>
</cp:coreProperties>
</file>